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研究生MPL\10.TM Lab\cynS paper\3_final\Supplementary Table_S1-S14\"/>
    </mc:Choice>
  </mc:AlternateContent>
  <xr:revisionPtr revIDLastSave="0" documentId="13_ncr:1_{EF440122-F58F-401A-83AC-EBFD72F89AE4}" xr6:coauthVersionLast="46" xr6:coauthVersionMax="46" xr10:uidLastSave="{00000000-0000-0000-0000-000000000000}"/>
  <bookViews>
    <workbookView xWindow="-110" yWindow="-110" windowWidth="19420" windowHeight="10560" xr2:uid="{00000000-000D-0000-FFFF-FFFF00000000}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8" uniqueCount="70">
  <si>
    <t>cynS</t>
  </si>
  <si>
    <t>(a) metaT (0.8-2000μm)</t>
  </si>
  <si>
    <t>Amoebozoa</t>
  </si>
  <si>
    <t>Bacillariophyta</t>
  </si>
  <si>
    <t>Chlorophyta</t>
  </si>
  <si>
    <t>Cryptophyta</t>
  </si>
  <si>
    <t>Dinophyceae</t>
  </si>
  <si>
    <t>Euglenozoa</t>
  </si>
  <si>
    <t>Fungi</t>
  </si>
  <si>
    <t>Gammaproteobacteria</t>
  </si>
  <si>
    <t>Haptophyceae</t>
  </si>
  <si>
    <t>Metazoa</t>
  </si>
  <si>
    <t>Other_Cyanobacteria</t>
  </si>
  <si>
    <t>Other_Proteobacteria</t>
  </si>
  <si>
    <t>Other_Stramenopiles</t>
  </si>
  <si>
    <t>Other_Viridiplantae</t>
  </si>
  <si>
    <t>Others (unknown)</t>
  </si>
  <si>
    <t>Pelagophyceae</t>
  </si>
  <si>
    <t>Rhizaria</t>
  </si>
  <si>
    <t>Streptophyta</t>
  </si>
  <si>
    <t>Synechococcus</t>
  </si>
  <si>
    <t>Verrucomicrobiae</t>
  </si>
  <si>
    <t>coefficients (rho)</t>
  </si>
  <si>
    <t>p-value</t>
  </si>
  <si>
    <t>n</t>
  </si>
  <si>
    <t>Alkalinity (µmol/kg)</t>
  </si>
  <si>
    <t>Alloxanthin (mg/m**3)</t>
  </si>
  <si>
    <t>Ammonium_5m* (µmol/l)</t>
  </si>
  <si>
    <t>CO2 (µmol/kg)</t>
  </si>
  <si>
    <t>CO3 (µmol/kg)</t>
  </si>
  <si>
    <t>Carbon Total (µmol/kg)</t>
  </si>
  <si>
    <t>Chlorophyll_A (mg/m**3)</t>
  </si>
  <si>
    <t>DCM (m)</t>
  </si>
  <si>
    <t>Depth (m)</t>
  </si>
  <si>
    <t>Depth_max_O2 (m)</t>
  </si>
  <si>
    <t>Depth_min_O2 (m)</t>
  </si>
  <si>
    <t>Depth_nitracline (m)</t>
  </si>
  <si>
    <t>Fucoxanthin (mg/m**3)</t>
  </si>
  <si>
    <t>HCO3 (µmol/kg)</t>
  </si>
  <si>
    <t>Iron_5m* (µmol/l)</t>
  </si>
  <si>
    <t>Latitude (-)</t>
  </si>
  <si>
    <t>Longitude (-)</t>
  </si>
  <si>
    <t>Lutein (mg/m**3)</t>
  </si>
  <si>
    <t>NA</t>
  </si>
  <si>
    <t>NO2 (µmol/l)</t>
  </si>
  <si>
    <t>NO3 (µmol/l)</t>
  </si>
  <si>
    <t>NO3_NO2 (µmol/l)</t>
  </si>
  <si>
    <t>NPP_C* (mg/m**2/day)</t>
  </si>
  <si>
    <t>Nitrate_5m* (µmol/l)</t>
  </si>
  <si>
    <t>Nitrite_5m* (µmol/l)</t>
  </si>
  <si>
    <t>O2 (µmol/kg)</t>
  </si>
  <si>
    <t>PAR (mol quanta/m**2/day)</t>
  </si>
  <si>
    <t>PIC* (mol/m3)</t>
  </si>
  <si>
    <t>PO4 (µmol/l)</t>
  </si>
  <si>
    <t>POC* (µg/kg)</t>
  </si>
  <si>
    <t>Peridinin (mg/m**3)</t>
  </si>
  <si>
    <t>Prasinoxanthin (mg/m**3)</t>
  </si>
  <si>
    <t>Salinity (PSU)</t>
  </si>
  <si>
    <t>Si (µmol/l)</t>
  </si>
  <si>
    <t>Temperature (°C)</t>
  </si>
  <si>
    <t>Zeaxanthin (mg/m**3)</t>
  </si>
  <si>
    <t>pH (-)</t>
  </si>
  <si>
    <t>(b) metaT (0.22-3μm)</t>
  </si>
  <si>
    <t>Alphaproteobacteria</t>
  </si>
  <si>
    <t>Betaproteobacteria</t>
  </si>
  <si>
    <t>Nitrospinae</t>
  </si>
  <si>
    <t>Prochlorococcus</t>
  </si>
  <si>
    <t>(c) metaG (0.8-2000μm)</t>
  </si>
  <si>
    <t>(d) metaG (0.22-3μm)</t>
  </si>
  <si>
    <r>
      <rPr>
        <b/>
        <sz val="11"/>
        <color theme="1"/>
        <rFont val="Calibri"/>
        <family val="2"/>
        <scheme val="minor"/>
      </rPr>
      <t>Supplementary Table S5.</t>
    </r>
    <r>
      <rPr>
        <sz val="11"/>
        <color theme="1"/>
        <rFont val="Calibri"/>
        <family val="2"/>
        <scheme val="minor"/>
      </rPr>
      <t xml:space="preserve"> Spearman's correlations between environmental parameters and </t>
    </r>
    <r>
      <rPr>
        <i/>
        <sz val="11"/>
        <color theme="1"/>
        <rFont val="Calibri"/>
        <family val="2"/>
        <scheme val="minor"/>
      </rPr>
      <t>cyn</t>
    </r>
    <r>
      <rPr>
        <sz val="11"/>
        <color theme="1"/>
        <rFont val="Calibri"/>
        <family val="2"/>
        <scheme val="minor"/>
      </rPr>
      <t xml:space="preserve">S gene expression level (metaT) or gene abundance (metaG). Spearman's correlation coefficients were denoted under given color scheme. Significan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) were labelled with blue. n=the number of the scatt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1" xfId="0" applyFont="1" applyBorder="1"/>
    <xf numFmtId="0" fontId="0" fillId="0" borderId="2" xfId="0" applyBorder="1" applyAlignment="1">
      <alignment horizontal="left" vertical="center"/>
    </xf>
    <xf numFmtId="164" fontId="0" fillId="0" borderId="2" xfId="0" applyNumberFormat="1" applyBorder="1" applyAlignment="1">
      <alignment horizontal="left" vertical="center"/>
    </xf>
    <xf numFmtId="164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164" fontId="0" fillId="0" borderId="2" xfId="0" applyNumberFormat="1" applyBorder="1"/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2">
    <dxf>
      <font>
        <color rgb="FF0000FF"/>
      </font>
    </dxf>
    <dxf>
      <font>
        <color rgb="FF0000FF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704D1-F74F-41CF-9E2F-B16178B1B843}">
  <dimension ref="A1:BI159"/>
  <sheetViews>
    <sheetView tabSelected="1" workbookViewId="0">
      <selection activeCell="E2" sqref="E2"/>
    </sheetView>
  </sheetViews>
  <sheetFormatPr defaultRowHeight="14.5" x14ac:dyDescent="0.35"/>
  <cols>
    <col min="1" max="1" width="27" customWidth="1"/>
    <col min="2" max="3" width="8.7265625" style="2"/>
    <col min="5" max="6" width="8.7265625" style="2"/>
    <col min="8" max="9" width="8.7265625" style="2"/>
    <col min="11" max="12" width="8.7265625" style="2"/>
    <col min="14" max="14" width="8.81640625" style="2" bestFit="1" customWidth="1"/>
    <col min="15" max="15" width="10.26953125" style="2" bestFit="1" customWidth="1"/>
    <col min="17" max="18" width="8.7265625" style="2"/>
    <col min="20" max="21" width="8.7265625" style="2"/>
    <col min="23" max="24" width="8.7265625" style="2"/>
    <col min="26" max="27" width="8.7265625" style="2"/>
    <col min="29" max="30" width="8.7265625" style="2"/>
    <col min="32" max="33" width="8.7265625" style="2"/>
    <col min="35" max="36" width="8.7265625" style="2"/>
    <col min="38" max="39" width="8.7265625" style="2"/>
    <col min="41" max="42" width="8.7265625" style="2"/>
    <col min="44" max="45" width="8.7265625" style="2"/>
    <col min="47" max="48" width="8.7265625" style="2"/>
    <col min="50" max="51" width="8.7265625" style="2"/>
    <col min="53" max="54" width="8.7265625" style="2"/>
    <col min="56" max="57" width="8.7265625" style="2"/>
    <col min="59" max="60" width="8.7265625" style="2"/>
  </cols>
  <sheetData>
    <row r="1" spans="1:61" x14ac:dyDescent="0.35">
      <c r="A1" t="s">
        <v>69</v>
      </c>
    </row>
    <row r="3" spans="1:61" x14ac:dyDescent="0.35">
      <c r="A3" s="1" t="s">
        <v>0</v>
      </c>
    </row>
    <row r="4" spans="1:61" x14ac:dyDescent="0.35">
      <c r="A4" s="3" t="s">
        <v>1</v>
      </c>
      <c r="B4" s="14" t="s">
        <v>2</v>
      </c>
      <c r="C4" s="14"/>
      <c r="D4" s="14"/>
      <c r="E4" s="14" t="s">
        <v>3</v>
      </c>
      <c r="F4" s="14"/>
      <c r="G4" s="14"/>
      <c r="H4" s="14" t="s">
        <v>4</v>
      </c>
      <c r="I4" s="14"/>
      <c r="J4" s="14"/>
      <c r="K4" s="14" t="s">
        <v>5</v>
      </c>
      <c r="L4" s="14"/>
      <c r="M4" s="14"/>
      <c r="N4" s="14" t="s">
        <v>6</v>
      </c>
      <c r="O4" s="14"/>
      <c r="P4" s="14"/>
      <c r="Q4" s="14" t="s">
        <v>7</v>
      </c>
      <c r="R4" s="14"/>
      <c r="S4" s="14"/>
      <c r="T4" s="14" t="s">
        <v>8</v>
      </c>
      <c r="U4" s="14"/>
      <c r="V4" s="14"/>
      <c r="W4" s="14" t="s">
        <v>9</v>
      </c>
      <c r="X4" s="14"/>
      <c r="Y4" s="14"/>
      <c r="Z4" s="14" t="s">
        <v>10</v>
      </c>
      <c r="AA4" s="14"/>
      <c r="AB4" s="14"/>
      <c r="AC4" s="14" t="s">
        <v>11</v>
      </c>
      <c r="AD4" s="14"/>
      <c r="AE4" s="14"/>
      <c r="AF4" s="14" t="s">
        <v>12</v>
      </c>
      <c r="AG4" s="14"/>
      <c r="AH4" s="14"/>
      <c r="AI4" s="14" t="s">
        <v>13</v>
      </c>
      <c r="AJ4" s="14"/>
      <c r="AK4" s="14"/>
      <c r="AL4" s="14" t="s">
        <v>14</v>
      </c>
      <c r="AM4" s="14"/>
      <c r="AN4" s="14"/>
      <c r="AO4" s="14" t="s">
        <v>15</v>
      </c>
      <c r="AP4" s="14"/>
      <c r="AQ4" s="14"/>
      <c r="AR4" s="14" t="s">
        <v>16</v>
      </c>
      <c r="AS4" s="14"/>
      <c r="AT4" s="14"/>
      <c r="AU4" s="14" t="s">
        <v>17</v>
      </c>
      <c r="AV4" s="14"/>
      <c r="AW4" s="14"/>
      <c r="AX4" s="14" t="s">
        <v>18</v>
      </c>
      <c r="AY4" s="14"/>
      <c r="AZ4" s="14"/>
      <c r="BA4" s="14" t="s">
        <v>19</v>
      </c>
      <c r="BB4" s="14"/>
      <c r="BC4" s="14"/>
      <c r="BD4" s="14" t="s">
        <v>20</v>
      </c>
      <c r="BE4" s="14"/>
      <c r="BF4" s="14"/>
      <c r="BG4" s="14" t="s">
        <v>21</v>
      </c>
      <c r="BH4" s="14"/>
      <c r="BI4" s="14"/>
    </row>
    <row r="5" spans="1:61" s="10" customFormat="1" x14ac:dyDescent="0.35">
      <c r="A5" s="4"/>
      <c r="B5" s="5" t="s">
        <v>22</v>
      </c>
      <c r="C5" s="6" t="s">
        <v>23</v>
      </c>
      <c r="D5" s="7" t="s">
        <v>24</v>
      </c>
      <c r="E5" s="5" t="s">
        <v>22</v>
      </c>
      <c r="F5" s="6" t="s">
        <v>23</v>
      </c>
      <c r="G5" s="7" t="s">
        <v>24</v>
      </c>
      <c r="H5" s="5" t="s">
        <v>22</v>
      </c>
      <c r="I5" s="6" t="s">
        <v>23</v>
      </c>
      <c r="J5" s="7" t="s">
        <v>24</v>
      </c>
      <c r="K5" s="5" t="s">
        <v>22</v>
      </c>
      <c r="L5" s="6" t="s">
        <v>23</v>
      </c>
      <c r="M5" s="7" t="s">
        <v>24</v>
      </c>
      <c r="N5" s="5" t="s">
        <v>22</v>
      </c>
      <c r="O5" s="6" t="s">
        <v>23</v>
      </c>
      <c r="P5" s="7" t="s">
        <v>24</v>
      </c>
      <c r="Q5" s="5" t="s">
        <v>22</v>
      </c>
      <c r="R5" s="6" t="s">
        <v>23</v>
      </c>
      <c r="S5" s="7" t="s">
        <v>24</v>
      </c>
      <c r="T5" s="5" t="s">
        <v>22</v>
      </c>
      <c r="U5" s="6" t="s">
        <v>23</v>
      </c>
      <c r="V5" s="7" t="s">
        <v>24</v>
      </c>
      <c r="W5" s="5" t="s">
        <v>22</v>
      </c>
      <c r="X5" s="6" t="s">
        <v>23</v>
      </c>
      <c r="Y5" s="7" t="s">
        <v>24</v>
      </c>
      <c r="Z5" s="5" t="s">
        <v>22</v>
      </c>
      <c r="AA5" s="6" t="s">
        <v>23</v>
      </c>
      <c r="AB5" s="7" t="s">
        <v>24</v>
      </c>
      <c r="AC5" s="5" t="s">
        <v>22</v>
      </c>
      <c r="AD5" s="6" t="s">
        <v>23</v>
      </c>
      <c r="AE5" s="7" t="s">
        <v>24</v>
      </c>
      <c r="AF5" s="5" t="s">
        <v>22</v>
      </c>
      <c r="AG5" s="6" t="s">
        <v>23</v>
      </c>
      <c r="AH5" s="7" t="s">
        <v>24</v>
      </c>
      <c r="AI5" s="5" t="s">
        <v>22</v>
      </c>
      <c r="AJ5" s="6" t="s">
        <v>23</v>
      </c>
      <c r="AK5" s="7" t="s">
        <v>24</v>
      </c>
      <c r="AL5" s="5" t="s">
        <v>22</v>
      </c>
      <c r="AM5" s="6" t="s">
        <v>23</v>
      </c>
      <c r="AN5" s="7" t="s">
        <v>24</v>
      </c>
      <c r="AO5" s="5" t="s">
        <v>22</v>
      </c>
      <c r="AP5" s="6" t="s">
        <v>23</v>
      </c>
      <c r="AQ5" s="7" t="s">
        <v>24</v>
      </c>
      <c r="AR5" s="5" t="s">
        <v>22</v>
      </c>
      <c r="AS5" s="6" t="s">
        <v>23</v>
      </c>
      <c r="AT5" s="7" t="s">
        <v>24</v>
      </c>
      <c r="AU5" s="5" t="s">
        <v>22</v>
      </c>
      <c r="AV5" s="6" t="s">
        <v>23</v>
      </c>
      <c r="AW5" s="7" t="s">
        <v>24</v>
      </c>
      <c r="AX5" s="5" t="s">
        <v>22</v>
      </c>
      <c r="AY5" s="6" t="s">
        <v>23</v>
      </c>
      <c r="AZ5" s="7" t="s">
        <v>24</v>
      </c>
      <c r="BA5" s="5" t="s">
        <v>22</v>
      </c>
      <c r="BB5" s="6" t="s">
        <v>23</v>
      </c>
      <c r="BC5" s="7" t="s">
        <v>24</v>
      </c>
      <c r="BD5" s="5" t="s">
        <v>22</v>
      </c>
      <c r="BE5" s="6" t="s">
        <v>23</v>
      </c>
      <c r="BF5" s="7" t="s">
        <v>24</v>
      </c>
      <c r="BG5" s="5" t="s">
        <v>22</v>
      </c>
      <c r="BH5" s="6" t="s">
        <v>23</v>
      </c>
      <c r="BI5" s="7" t="s">
        <v>24</v>
      </c>
    </row>
    <row r="6" spans="1:61" x14ac:dyDescent="0.35">
      <c r="A6" t="s">
        <v>25</v>
      </c>
      <c r="B6" s="2">
        <v>-0.121284</v>
      </c>
      <c r="C6" s="2">
        <v>0.48099999999999998</v>
      </c>
      <c r="D6">
        <v>36</v>
      </c>
      <c r="E6" s="2">
        <v>-0.11348370000000001</v>
      </c>
      <c r="F6" s="2">
        <v>0.18029999999999999</v>
      </c>
      <c r="G6">
        <v>141</v>
      </c>
      <c r="H6" s="2">
        <v>7.3386720000000003E-2</v>
      </c>
      <c r="I6" s="2">
        <v>0.68</v>
      </c>
      <c r="J6">
        <v>34</v>
      </c>
      <c r="K6" s="2">
        <v>-0.16119710000000001</v>
      </c>
      <c r="L6" s="2">
        <v>0.29010000000000002</v>
      </c>
      <c r="M6">
        <v>45</v>
      </c>
      <c r="N6" s="2">
        <v>-0.17573649999999999</v>
      </c>
      <c r="O6" s="2">
        <v>3.4580000000000001E-3</v>
      </c>
      <c r="P6">
        <v>275</v>
      </c>
      <c r="Q6" s="2">
        <v>-0.40351130000000002</v>
      </c>
      <c r="R6" s="2">
        <v>0.1933</v>
      </c>
      <c r="S6">
        <v>12</v>
      </c>
      <c r="T6" s="2">
        <v>-0.1150413</v>
      </c>
      <c r="U6" s="2">
        <v>0.1022</v>
      </c>
      <c r="V6">
        <v>203</v>
      </c>
      <c r="W6" s="2">
        <v>-0.1030865</v>
      </c>
      <c r="X6" s="2">
        <v>0.3821</v>
      </c>
      <c r="Y6">
        <v>74</v>
      </c>
      <c r="Z6" s="2">
        <v>-0.12150569999999999</v>
      </c>
      <c r="AA6" s="2">
        <v>0.11890000000000001</v>
      </c>
      <c r="AB6">
        <v>166</v>
      </c>
      <c r="AC6" s="2">
        <v>0.1172387</v>
      </c>
      <c r="AD6" s="2">
        <v>0.63270000000000004</v>
      </c>
      <c r="AE6">
        <v>19</v>
      </c>
      <c r="AF6" s="2">
        <v>0.1947652</v>
      </c>
      <c r="AG6" s="2">
        <v>5.0970000000000001E-2</v>
      </c>
      <c r="AH6">
        <v>101</v>
      </c>
      <c r="AI6" s="2">
        <v>0.11712450000000001</v>
      </c>
      <c r="AJ6" s="2">
        <v>0.46010000000000001</v>
      </c>
      <c r="AK6">
        <v>42</v>
      </c>
      <c r="AL6" s="2">
        <v>0.1026627</v>
      </c>
      <c r="AM6" s="2">
        <v>0.75090000000000001</v>
      </c>
      <c r="AN6">
        <v>12</v>
      </c>
      <c r="AO6" s="2">
        <v>-4.6962039999999997E-2</v>
      </c>
      <c r="AP6" s="2">
        <v>0.87890000000000001</v>
      </c>
      <c r="AQ6">
        <v>13</v>
      </c>
      <c r="AR6" s="2">
        <v>-7.8815969999999999E-2</v>
      </c>
      <c r="AS6" s="2">
        <v>0.19170000000000001</v>
      </c>
      <c r="AT6">
        <v>276</v>
      </c>
      <c r="AU6" s="2">
        <v>-0.1155205</v>
      </c>
      <c r="AV6" s="2">
        <v>0.1069</v>
      </c>
      <c r="AW6">
        <v>196</v>
      </c>
      <c r="AX6" s="2">
        <v>3.1910550000000003E-2</v>
      </c>
      <c r="AY6" s="2">
        <v>0.65949999999999998</v>
      </c>
      <c r="AZ6">
        <v>193</v>
      </c>
      <c r="BA6" s="2">
        <v>-7.9675960000000004E-2</v>
      </c>
      <c r="BB6" s="2">
        <v>0.60719999999999996</v>
      </c>
      <c r="BC6">
        <v>44</v>
      </c>
      <c r="BD6" s="2">
        <v>0.14634079999999999</v>
      </c>
      <c r="BE6" s="2">
        <v>7.3950000000000002E-2</v>
      </c>
      <c r="BF6">
        <v>150</v>
      </c>
      <c r="BG6" s="2">
        <v>0.4745354</v>
      </c>
      <c r="BH6" s="2">
        <v>7.3889999999999997E-2</v>
      </c>
      <c r="BI6">
        <v>15</v>
      </c>
    </row>
    <row r="7" spans="1:61" x14ac:dyDescent="0.35">
      <c r="A7" t="s">
        <v>26</v>
      </c>
      <c r="B7" s="2">
        <v>-0.14248150000000001</v>
      </c>
      <c r="C7" s="2">
        <v>0.40710000000000002</v>
      </c>
      <c r="D7">
        <v>36</v>
      </c>
      <c r="E7" s="2">
        <v>1.8532699999999999E-2</v>
      </c>
      <c r="F7" s="2">
        <v>0.82730000000000004</v>
      </c>
      <c r="G7">
        <v>141</v>
      </c>
      <c r="H7" s="2">
        <v>0.14274039999999999</v>
      </c>
      <c r="I7" s="2">
        <v>0.42059999999999997</v>
      </c>
      <c r="J7">
        <v>34</v>
      </c>
      <c r="K7" s="2">
        <v>-0.1589469</v>
      </c>
      <c r="L7" s="2">
        <v>0.29699999999999999</v>
      </c>
      <c r="M7">
        <v>45</v>
      </c>
      <c r="N7" s="2">
        <v>-1.6295500000000001E-2</v>
      </c>
      <c r="O7" s="2">
        <v>0.78790000000000004</v>
      </c>
      <c r="P7">
        <v>275</v>
      </c>
      <c r="Q7" s="2">
        <v>-0.5001603</v>
      </c>
      <c r="R7" s="2">
        <v>9.7729999999999997E-2</v>
      </c>
      <c r="S7">
        <v>12</v>
      </c>
      <c r="T7" s="2">
        <v>-6.7359959999999997E-2</v>
      </c>
      <c r="U7" s="2">
        <v>0.33960000000000001</v>
      </c>
      <c r="V7">
        <v>203</v>
      </c>
      <c r="W7" s="2">
        <v>8.1844210000000008E-3</v>
      </c>
      <c r="X7" s="2">
        <v>0.94479999999999997</v>
      </c>
      <c r="Y7">
        <v>74</v>
      </c>
      <c r="Z7" s="2">
        <v>2.9301689999999998E-2</v>
      </c>
      <c r="AA7" s="2">
        <v>0.70779999999999998</v>
      </c>
      <c r="AB7">
        <v>166</v>
      </c>
      <c r="AC7" s="2">
        <v>0.2344174</v>
      </c>
      <c r="AD7" s="2">
        <v>0.33410000000000001</v>
      </c>
      <c r="AE7">
        <v>19</v>
      </c>
      <c r="AF7" s="2">
        <v>0.1304777</v>
      </c>
      <c r="AG7" s="2">
        <v>0.19339999999999999</v>
      </c>
      <c r="AH7">
        <v>101</v>
      </c>
      <c r="AI7" s="2">
        <v>1.424633E-2</v>
      </c>
      <c r="AJ7" s="2">
        <v>0.92859999999999998</v>
      </c>
      <c r="AK7">
        <v>42</v>
      </c>
      <c r="AL7" s="2">
        <v>0.2420312</v>
      </c>
      <c r="AM7" s="2">
        <v>0.44850000000000001</v>
      </c>
      <c r="AN7">
        <v>12</v>
      </c>
      <c r="AO7" s="2">
        <v>0.67423730000000004</v>
      </c>
      <c r="AP7" s="2">
        <v>1.149E-2</v>
      </c>
      <c r="AQ7">
        <v>13</v>
      </c>
      <c r="AR7" s="2">
        <v>-5.9764640000000001E-2</v>
      </c>
      <c r="AS7" s="2">
        <v>0.32250000000000001</v>
      </c>
      <c r="AT7">
        <v>276</v>
      </c>
      <c r="AU7" s="2">
        <v>0.17953469999999999</v>
      </c>
      <c r="AV7" s="2">
        <v>1.1809999999999999E-2</v>
      </c>
      <c r="AW7">
        <v>196</v>
      </c>
      <c r="AX7" s="2">
        <v>2.0409460000000001E-2</v>
      </c>
      <c r="AY7" s="2">
        <v>0.7782</v>
      </c>
      <c r="AZ7">
        <v>193</v>
      </c>
      <c r="BA7" s="2">
        <v>0.24020549999999999</v>
      </c>
      <c r="BB7" s="2">
        <v>0.1163</v>
      </c>
      <c r="BC7">
        <v>44</v>
      </c>
      <c r="BD7" s="2">
        <v>2.1110429999999999E-2</v>
      </c>
      <c r="BE7" s="2">
        <v>0.79759999999999998</v>
      </c>
      <c r="BF7">
        <v>150</v>
      </c>
      <c r="BG7" s="2">
        <v>7.9139340000000002E-2</v>
      </c>
      <c r="BH7" s="2">
        <v>0.7792</v>
      </c>
      <c r="BI7">
        <v>15</v>
      </c>
    </row>
    <row r="8" spans="1:61" x14ac:dyDescent="0.35">
      <c r="A8" t="s">
        <v>27</v>
      </c>
      <c r="B8" s="2">
        <v>-2.8372040000000001E-2</v>
      </c>
      <c r="C8" s="2">
        <v>0.83860000000000001</v>
      </c>
      <c r="D8">
        <v>54</v>
      </c>
      <c r="E8" s="2">
        <v>-0.21973309999999999</v>
      </c>
      <c r="F8" s="2">
        <v>9.3019999999999995E-4</v>
      </c>
      <c r="G8">
        <v>224</v>
      </c>
      <c r="H8" s="2">
        <v>-0.19297210000000001</v>
      </c>
      <c r="I8" s="2">
        <v>0.13289999999999999</v>
      </c>
      <c r="J8">
        <v>62</v>
      </c>
      <c r="K8" s="2">
        <v>0.1248932</v>
      </c>
      <c r="L8" s="2">
        <v>0.27910000000000001</v>
      </c>
      <c r="M8">
        <v>77</v>
      </c>
      <c r="N8" s="2">
        <v>-0.13792299999999999</v>
      </c>
      <c r="O8" s="2">
        <v>6.7920000000000003E-3</v>
      </c>
      <c r="P8">
        <v>384</v>
      </c>
      <c r="Q8" s="2">
        <v>0.28556740000000003</v>
      </c>
      <c r="R8" s="2">
        <v>0.25069999999999998</v>
      </c>
      <c r="S8">
        <v>18</v>
      </c>
      <c r="T8" s="2">
        <v>8.1913490000000005E-2</v>
      </c>
      <c r="U8" s="2">
        <v>0.1701</v>
      </c>
      <c r="V8">
        <v>282</v>
      </c>
      <c r="W8" s="2">
        <v>-0.14145430000000001</v>
      </c>
      <c r="X8" s="2">
        <v>0.17150000000000001</v>
      </c>
      <c r="Y8">
        <v>95</v>
      </c>
      <c r="Z8" s="2">
        <v>0.1719357</v>
      </c>
      <c r="AA8" s="2">
        <v>6.215E-3</v>
      </c>
      <c r="AB8">
        <v>252</v>
      </c>
      <c r="AC8" s="2">
        <v>0.2150252</v>
      </c>
      <c r="AD8" s="2">
        <v>0.24540000000000001</v>
      </c>
      <c r="AE8">
        <v>31</v>
      </c>
      <c r="AF8" s="2">
        <v>-0.17494109999999999</v>
      </c>
      <c r="AG8" s="2">
        <v>4.5659999999999999E-2</v>
      </c>
      <c r="AH8">
        <v>131</v>
      </c>
      <c r="AI8" s="2">
        <v>5.1272749999999999E-2</v>
      </c>
      <c r="AJ8" s="2">
        <v>0.71540000000000004</v>
      </c>
      <c r="AK8">
        <v>53</v>
      </c>
      <c r="AL8" s="2">
        <v>0.13957269999999999</v>
      </c>
      <c r="AM8" s="2">
        <v>0.50580000000000003</v>
      </c>
      <c r="AN8">
        <v>25</v>
      </c>
      <c r="AO8" s="2">
        <v>-0.36097059999999997</v>
      </c>
      <c r="AP8" s="2">
        <v>0.1079</v>
      </c>
      <c r="AQ8">
        <v>21</v>
      </c>
      <c r="AR8" s="2">
        <v>-0.16408139999999999</v>
      </c>
      <c r="AS8" s="2">
        <v>1.3090000000000001E-3</v>
      </c>
      <c r="AT8">
        <v>381</v>
      </c>
      <c r="AU8" s="2">
        <v>-0.18742249999999999</v>
      </c>
      <c r="AV8" s="2">
        <v>1.799E-3</v>
      </c>
      <c r="AW8">
        <v>275</v>
      </c>
      <c r="AX8" s="2">
        <v>-0.1488999</v>
      </c>
      <c r="AY8" s="2">
        <v>1.451E-2</v>
      </c>
      <c r="AZ8">
        <v>269</v>
      </c>
      <c r="BA8" s="2">
        <v>9.6016359999999995E-2</v>
      </c>
      <c r="BB8" s="2">
        <v>0.47739999999999999</v>
      </c>
      <c r="BC8">
        <v>57</v>
      </c>
      <c r="BD8" s="2">
        <v>0.40231149999999999</v>
      </c>
      <c r="BE8" s="2">
        <v>3.659E-10</v>
      </c>
      <c r="BF8">
        <v>225</v>
      </c>
      <c r="BG8" s="2">
        <v>-0.68538339999999998</v>
      </c>
      <c r="BH8" s="2">
        <v>3.3860000000000001E-3</v>
      </c>
      <c r="BI8">
        <v>16</v>
      </c>
    </row>
    <row r="9" spans="1:61" x14ac:dyDescent="0.35">
      <c r="A9" t="s">
        <v>28</v>
      </c>
      <c r="B9" s="2">
        <v>0.47048380000000001</v>
      </c>
      <c r="C9" s="2">
        <v>7.6740000000000003E-2</v>
      </c>
      <c r="D9">
        <v>15</v>
      </c>
      <c r="E9" s="2">
        <v>-0.20560690000000001</v>
      </c>
      <c r="F9" s="2">
        <v>3.7199999999999997E-2</v>
      </c>
      <c r="G9">
        <v>103</v>
      </c>
      <c r="H9" s="2">
        <v>1.9157960000000002E-2</v>
      </c>
      <c r="I9" s="2">
        <v>0.92</v>
      </c>
      <c r="J9">
        <v>30</v>
      </c>
      <c r="K9" s="2">
        <v>-0.137045</v>
      </c>
      <c r="L9" s="2">
        <v>0.43959999999999999</v>
      </c>
      <c r="M9">
        <v>34</v>
      </c>
      <c r="N9" s="2">
        <v>-8.9906890000000003E-2</v>
      </c>
      <c r="O9" s="2">
        <v>0.26750000000000002</v>
      </c>
      <c r="P9">
        <v>154</v>
      </c>
      <c r="Q9" s="2">
        <v>-8.5125649999999997E-2</v>
      </c>
      <c r="R9" s="2">
        <v>0.8276</v>
      </c>
      <c r="S9">
        <v>9</v>
      </c>
      <c r="T9" s="2">
        <v>9.4167220000000006E-3</v>
      </c>
      <c r="U9" s="2">
        <v>0.92290000000000005</v>
      </c>
      <c r="V9">
        <v>108</v>
      </c>
      <c r="W9" s="2">
        <v>-5.8710739999999997E-2</v>
      </c>
      <c r="X9" s="2">
        <v>0.76659999999999995</v>
      </c>
      <c r="Y9">
        <v>28</v>
      </c>
      <c r="Z9" s="2">
        <v>-8.5649279999999994E-2</v>
      </c>
      <c r="AA9" s="2">
        <v>0.37359999999999999</v>
      </c>
      <c r="AB9">
        <v>110</v>
      </c>
      <c r="AC9" s="2">
        <v>-0.6</v>
      </c>
      <c r="AD9" s="2">
        <v>0.41670000000000001</v>
      </c>
      <c r="AE9">
        <v>4</v>
      </c>
      <c r="AF9" s="2">
        <v>-1.535883E-2</v>
      </c>
      <c r="AG9" s="2">
        <v>0.91049999999999998</v>
      </c>
      <c r="AH9">
        <v>56</v>
      </c>
      <c r="AI9" s="2">
        <v>-0.38356560000000001</v>
      </c>
      <c r="AJ9" s="2">
        <v>0.2442</v>
      </c>
      <c r="AK9">
        <v>11</v>
      </c>
      <c r="AL9" s="2">
        <v>-2.7652409999999999E-2</v>
      </c>
      <c r="AM9" s="2">
        <v>0.93569999999999998</v>
      </c>
      <c r="AN9">
        <v>11</v>
      </c>
      <c r="AO9" s="2">
        <v>1</v>
      </c>
      <c r="AP9" s="2">
        <v>1</v>
      </c>
      <c r="AQ9">
        <v>2</v>
      </c>
      <c r="AR9" s="2">
        <v>-1.9942060000000001E-2</v>
      </c>
      <c r="AS9" s="2">
        <v>0.80859999999999999</v>
      </c>
      <c r="AT9">
        <v>150</v>
      </c>
      <c r="AU9" s="2">
        <v>-0.16222839999999999</v>
      </c>
      <c r="AV9" s="2">
        <v>8.1879999999999994E-2</v>
      </c>
      <c r="AW9">
        <v>116</v>
      </c>
      <c r="AX9" s="2">
        <v>-0.2112057</v>
      </c>
      <c r="AY9" s="2">
        <v>2.2259999999999999E-2</v>
      </c>
      <c r="AZ9">
        <v>117</v>
      </c>
      <c r="BA9" s="2">
        <v>-3.7853110000000002E-2</v>
      </c>
      <c r="BB9" s="2">
        <v>0.86719999999999997</v>
      </c>
      <c r="BC9">
        <v>22</v>
      </c>
      <c r="BD9" s="2">
        <v>0.14461589999999999</v>
      </c>
      <c r="BE9" s="2">
        <v>0.18140000000000001</v>
      </c>
      <c r="BF9">
        <v>87</v>
      </c>
      <c r="BG9" s="2">
        <v>-8.8273480000000001E-2</v>
      </c>
      <c r="BH9" s="2">
        <v>0.8679</v>
      </c>
      <c r="BI9">
        <v>6</v>
      </c>
    </row>
    <row r="10" spans="1:61" x14ac:dyDescent="0.35">
      <c r="A10" t="s">
        <v>29</v>
      </c>
      <c r="B10" s="2">
        <v>-4.0303890000000002E-2</v>
      </c>
      <c r="C10" s="2">
        <v>0.8155</v>
      </c>
      <c r="D10">
        <v>36</v>
      </c>
      <c r="E10" s="2">
        <v>-1.7342150000000001E-2</v>
      </c>
      <c r="F10" s="2">
        <v>0.83830000000000005</v>
      </c>
      <c r="G10">
        <v>141</v>
      </c>
      <c r="H10" s="2">
        <v>-0.1409571</v>
      </c>
      <c r="I10" s="2">
        <v>0.42649999999999999</v>
      </c>
      <c r="J10">
        <v>34</v>
      </c>
      <c r="K10" s="2">
        <v>-0.19666510000000001</v>
      </c>
      <c r="L10" s="2">
        <v>0.19539999999999999</v>
      </c>
      <c r="M10">
        <v>45</v>
      </c>
      <c r="N10" s="2">
        <v>-6.6286620000000004E-2</v>
      </c>
      <c r="O10" s="2">
        <v>0.27329999999999999</v>
      </c>
      <c r="P10">
        <v>275</v>
      </c>
      <c r="Q10" s="2">
        <v>-0.50437909999999997</v>
      </c>
      <c r="R10" s="2">
        <v>9.4479999999999995E-2</v>
      </c>
      <c r="S10">
        <v>12</v>
      </c>
      <c r="T10" s="2">
        <v>-0.12169339999999999</v>
      </c>
      <c r="U10" s="2">
        <v>8.3699999999999997E-2</v>
      </c>
      <c r="V10">
        <v>203</v>
      </c>
      <c r="W10" s="2">
        <v>-2.7781690000000001E-2</v>
      </c>
      <c r="X10" s="2">
        <v>0.81420000000000003</v>
      </c>
      <c r="Y10">
        <v>74</v>
      </c>
      <c r="Z10" s="2">
        <v>-0.105848</v>
      </c>
      <c r="AA10" s="2">
        <v>0.17469999999999999</v>
      </c>
      <c r="AB10">
        <v>166</v>
      </c>
      <c r="AC10" s="2">
        <v>-8.8184659999999998E-2</v>
      </c>
      <c r="AD10" s="2">
        <v>0.71960000000000002</v>
      </c>
      <c r="AE10">
        <v>19</v>
      </c>
      <c r="AF10" s="2">
        <v>0.1624738</v>
      </c>
      <c r="AG10" s="2">
        <v>0.1045</v>
      </c>
      <c r="AH10">
        <v>101</v>
      </c>
      <c r="AI10" s="2">
        <v>-1.248733E-2</v>
      </c>
      <c r="AJ10" s="2">
        <v>0.93740000000000001</v>
      </c>
      <c r="AK10">
        <v>42</v>
      </c>
      <c r="AL10" s="2">
        <v>-6.3607810000000001E-2</v>
      </c>
      <c r="AM10" s="2">
        <v>0.84430000000000005</v>
      </c>
      <c r="AN10">
        <v>12</v>
      </c>
      <c r="AO10" s="2">
        <v>-0.1132614</v>
      </c>
      <c r="AP10" s="2">
        <v>0.71260000000000001</v>
      </c>
      <c r="AQ10">
        <v>13</v>
      </c>
      <c r="AR10" s="2">
        <v>-8.1184699999999999E-2</v>
      </c>
      <c r="AS10" s="2">
        <v>0.1787</v>
      </c>
      <c r="AT10">
        <v>276</v>
      </c>
      <c r="AU10" s="2">
        <v>4.6392360000000001E-2</v>
      </c>
      <c r="AV10" s="2">
        <v>0.51849999999999996</v>
      </c>
      <c r="AW10">
        <v>196</v>
      </c>
      <c r="AX10" s="2">
        <v>-7.3659779999999996E-3</v>
      </c>
      <c r="AY10" s="2">
        <v>0.91900000000000004</v>
      </c>
      <c r="AZ10">
        <v>193</v>
      </c>
      <c r="BA10" s="2">
        <v>0.25014979999999998</v>
      </c>
      <c r="BB10" s="2">
        <v>0.10150000000000001</v>
      </c>
      <c r="BC10">
        <v>44</v>
      </c>
      <c r="BD10" s="2">
        <v>0.1197611</v>
      </c>
      <c r="BE10" s="2">
        <v>0.1444</v>
      </c>
      <c r="BF10">
        <v>150</v>
      </c>
      <c r="BG10" s="2">
        <v>0.3685158</v>
      </c>
      <c r="BH10" s="2">
        <v>0.17649999999999999</v>
      </c>
      <c r="BI10">
        <v>15</v>
      </c>
    </row>
    <row r="11" spans="1:61" x14ac:dyDescent="0.35">
      <c r="A11" t="s">
        <v>30</v>
      </c>
      <c r="B11" s="2">
        <v>-9.0165549999999997E-2</v>
      </c>
      <c r="C11" s="2">
        <v>0.60099999999999998</v>
      </c>
      <c r="D11">
        <v>36</v>
      </c>
      <c r="E11" s="2">
        <v>-9.7434240000000005E-2</v>
      </c>
      <c r="F11" s="2">
        <v>0.25040000000000001</v>
      </c>
      <c r="G11">
        <v>141</v>
      </c>
      <c r="H11" s="2">
        <v>3.8987849999999998E-2</v>
      </c>
      <c r="I11" s="2">
        <v>0.82669999999999999</v>
      </c>
      <c r="J11">
        <v>34</v>
      </c>
      <c r="K11" s="2">
        <v>5.209366E-2</v>
      </c>
      <c r="L11" s="2">
        <v>0.73399999999999999</v>
      </c>
      <c r="M11">
        <v>45</v>
      </c>
      <c r="N11" s="2">
        <v>-0.17241919999999999</v>
      </c>
      <c r="O11" s="2">
        <v>4.1339999999999997E-3</v>
      </c>
      <c r="P11">
        <v>275</v>
      </c>
      <c r="Q11" s="2">
        <v>-0.60245280000000001</v>
      </c>
      <c r="R11" s="2">
        <v>3.8159999999999999E-2</v>
      </c>
      <c r="S11">
        <v>12</v>
      </c>
      <c r="T11" s="2">
        <v>-9.1347960000000006E-2</v>
      </c>
      <c r="U11" s="2">
        <v>0.19489999999999999</v>
      </c>
      <c r="V11">
        <v>203</v>
      </c>
      <c r="W11" s="2">
        <v>-0.12877939999999999</v>
      </c>
      <c r="X11" s="2">
        <v>0.2742</v>
      </c>
      <c r="Y11">
        <v>74</v>
      </c>
      <c r="Z11" s="2">
        <v>2.058542E-3</v>
      </c>
      <c r="AA11" s="2">
        <v>0.97899999999999998</v>
      </c>
      <c r="AB11">
        <v>166</v>
      </c>
      <c r="AC11" s="2">
        <v>-0.12137249999999999</v>
      </c>
      <c r="AD11" s="2">
        <v>0.62060000000000004</v>
      </c>
      <c r="AE11">
        <v>19</v>
      </c>
      <c r="AF11" s="2">
        <v>2.1129720000000001E-2</v>
      </c>
      <c r="AG11" s="2">
        <v>0.83389999999999997</v>
      </c>
      <c r="AH11">
        <v>101</v>
      </c>
      <c r="AI11" s="2">
        <v>-1.05404E-3</v>
      </c>
      <c r="AJ11" s="2">
        <v>0.99470000000000003</v>
      </c>
      <c r="AK11">
        <v>42</v>
      </c>
      <c r="AL11" s="2">
        <v>-5.6540279999999998E-2</v>
      </c>
      <c r="AM11" s="2">
        <v>0.86140000000000005</v>
      </c>
      <c r="AN11">
        <v>12</v>
      </c>
      <c r="AO11" s="2">
        <v>0.57183189999999995</v>
      </c>
      <c r="AP11" s="2">
        <v>4.1169999999999998E-2</v>
      </c>
      <c r="AQ11">
        <v>13</v>
      </c>
      <c r="AR11" s="2">
        <v>-0.18559870000000001</v>
      </c>
      <c r="AS11" s="2">
        <v>1.9589999999999998E-3</v>
      </c>
      <c r="AT11">
        <v>276</v>
      </c>
      <c r="AU11" s="2">
        <v>2.1170899999999999E-2</v>
      </c>
      <c r="AV11" s="2">
        <v>0.76839999999999997</v>
      </c>
      <c r="AW11">
        <v>196</v>
      </c>
      <c r="AX11" s="2">
        <v>-8.9301790000000006E-2</v>
      </c>
      <c r="AY11" s="2">
        <v>0.21679999999999999</v>
      </c>
      <c r="AZ11">
        <v>193</v>
      </c>
      <c r="BA11" s="2">
        <v>0.2340748</v>
      </c>
      <c r="BB11" s="2">
        <v>0.12620000000000001</v>
      </c>
      <c r="BC11">
        <v>44</v>
      </c>
      <c r="BD11" s="2">
        <v>0.1618011</v>
      </c>
      <c r="BE11" s="2">
        <v>4.7910000000000001E-2</v>
      </c>
      <c r="BF11">
        <v>150</v>
      </c>
      <c r="BG11" s="2">
        <v>-0.16100200000000001</v>
      </c>
      <c r="BH11" s="2">
        <v>0.5665</v>
      </c>
      <c r="BI11">
        <v>15</v>
      </c>
    </row>
    <row r="12" spans="1:61" x14ac:dyDescent="0.35">
      <c r="A12" t="s">
        <v>31</v>
      </c>
      <c r="B12" s="2">
        <v>-0.15686439999999999</v>
      </c>
      <c r="C12" s="2">
        <v>0.26679999999999998</v>
      </c>
      <c r="D12">
        <v>52</v>
      </c>
      <c r="E12" s="2">
        <v>-0.14155000000000001</v>
      </c>
      <c r="F12" s="2">
        <v>3.4639999999999997E-2</v>
      </c>
      <c r="G12">
        <v>223</v>
      </c>
      <c r="H12" s="2">
        <v>-0.14352219999999999</v>
      </c>
      <c r="I12" s="2">
        <v>0.26979999999999998</v>
      </c>
      <c r="J12">
        <v>61</v>
      </c>
      <c r="K12" s="2">
        <v>0.16958580000000001</v>
      </c>
      <c r="L12" s="2">
        <v>0.1404</v>
      </c>
      <c r="M12">
        <v>77</v>
      </c>
      <c r="N12" s="2">
        <v>-0.1577856</v>
      </c>
      <c r="O12" s="2">
        <v>2.0079999999999998E-3</v>
      </c>
      <c r="P12">
        <v>381</v>
      </c>
      <c r="Q12" s="2">
        <v>-0.22741349999999999</v>
      </c>
      <c r="R12" s="2">
        <v>0.38</v>
      </c>
      <c r="S12">
        <v>17</v>
      </c>
      <c r="T12" s="2">
        <v>-0.1098552</v>
      </c>
      <c r="U12" s="2">
        <v>6.6909999999999997E-2</v>
      </c>
      <c r="V12">
        <v>279</v>
      </c>
      <c r="W12" s="2">
        <v>-0.13235350000000001</v>
      </c>
      <c r="X12" s="2">
        <v>0.20599999999999999</v>
      </c>
      <c r="Y12">
        <v>93</v>
      </c>
      <c r="Z12" s="2">
        <v>0.15528349999999999</v>
      </c>
      <c r="AA12" s="2">
        <v>1.3780000000000001E-2</v>
      </c>
      <c r="AB12">
        <v>251</v>
      </c>
      <c r="AC12" s="2">
        <v>0.20668890000000001</v>
      </c>
      <c r="AD12" s="2">
        <v>0.2913</v>
      </c>
      <c r="AE12">
        <v>28</v>
      </c>
      <c r="AF12" s="2">
        <v>3.7674550000000001E-2</v>
      </c>
      <c r="AG12" s="2">
        <v>0.67290000000000005</v>
      </c>
      <c r="AH12">
        <v>128</v>
      </c>
      <c r="AI12" s="2">
        <v>3.0756749999999999E-2</v>
      </c>
      <c r="AJ12" s="2">
        <v>0.8286</v>
      </c>
      <c r="AK12">
        <v>52</v>
      </c>
      <c r="AL12" s="2">
        <v>0.29101399999999999</v>
      </c>
      <c r="AM12" s="2">
        <v>0.16769999999999999</v>
      </c>
      <c r="AN12">
        <v>24</v>
      </c>
      <c r="AO12" s="2">
        <v>-0.23414670000000001</v>
      </c>
      <c r="AP12" s="2">
        <v>0.307</v>
      </c>
      <c r="AQ12">
        <v>21</v>
      </c>
      <c r="AR12" s="2">
        <v>-0.18670800000000001</v>
      </c>
      <c r="AS12" s="2">
        <v>2.6209999999999997E-4</v>
      </c>
      <c r="AT12">
        <v>378</v>
      </c>
      <c r="AU12" s="2">
        <v>-0.2039975</v>
      </c>
      <c r="AV12" s="2">
        <v>6.8099999999999996E-4</v>
      </c>
      <c r="AW12">
        <v>274</v>
      </c>
      <c r="AX12" s="2">
        <v>-8.4766439999999998E-2</v>
      </c>
      <c r="AY12" s="2">
        <v>0.16650000000000001</v>
      </c>
      <c r="AZ12">
        <v>268</v>
      </c>
      <c r="BA12" s="2">
        <v>-2.7877280000000002E-3</v>
      </c>
      <c r="BB12" s="2">
        <v>0.98360000000000003</v>
      </c>
      <c r="BC12">
        <v>57</v>
      </c>
      <c r="BD12" s="2">
        <v>0.34623310000000002</v>
      </c>
      <c r="BE12" s="2">
        <v>1.195E-7</v>
      </c>
      <c r="BF12">
        <v>222</v>
      </c>
      <c r="BG12" s="2">
        <v>-6.6718299999999994E-2</v>
      </c>
      <c r="BH12" s="2">
        <v>0.80610000000000004</v>
      </c>
      <c r="BI12">
        <v>16</v>
      </c>
    </row>
    <row r="13" spans="1:61" x14ac:dyDescent="0.35">
      <c r="A13" t="s">
        <v>32</v>
      </c>
      <c r="B13" s="2">
        <v>3.8342279999999999E-2</v>
      </c>
      <c r="C13" s="2">
        <v>0.78939999999999999</v>
      </c>
      <c r="D13">
        <v>51</v>
      </c>
      <c r="E13" s="2">
        <v>6.2792299999999995E-2</v>
      </c>
      <c r="F13" s="2">
        <v>0.35170000000000001</v>
      </c>
      <c r="G13">
        <v>222</v>
      </c>
      <c r="H13" s="2">
        <v>0.1213159</v>
      </c>
      <c r="I13" s="2">
        <v>0.36</v>
      </c>
      <c r="J13">
        <v>59</v>
      </c>
      <c r="K13" s="2">
        <v>9.3652390000000002E-2</v>
      </c>
      <c r="L13" s="2">
        <v>0.41789999999999999</v>
      </c>
      <c r="M13">
        <v>77</v>
      </c>
      <c r="N13" s="2">
        <v>0.2326501</v>
      </c>
      <c r="O13" s="2">
        <v>5.1410000000000004E-6</v>
      </c>
      <c r="P13">
        <v>376</v>
      </c>
      <c r="Q13" s="2">
        <v>0.12939200000000001</v>
      </c>
      <c r="R13" s="2">
        <v>0.62060000000000004</v>
      </c>
      <c r="S13">
        <v>17</v>
      </c>
      <c r="T13" s="2">
        <v>0.1108942</v>
      </c>
      <c r="U13" s="2">
        <v>6.6320000000000004E-2</v>
      </c>
      <c r="V13">
        <v>275</v>
      </c>
      <c r="W13" s="2">
        <v>0.2298627</v>
      </c>
      <c r="X13" s="2">
        <v>2.8389999999999999E-2</v>
      </c>
      <c r="Y13">
        <v>91</v>
      </c>
      <c r="Z13" s="2">
        <v>-3.0307290000000001E-2</v>
      </c>
      <c r="AA13" s="2">
        <v>0.6341</v>
      </c>
      <c r="AB13">
        <v>249</v>
      </c>
      <c r="AC13" s="2">
        <v>-0.29138720000000001</v>
      </c>
      <c r="AD13" s="2">
        <v>0.13250000000000001</v>
      </c>
      <c r="AE13">
        <v>28</v>
      </c>
      <c r="AF13" s="2">
        <v>2.3805480000000001E-3</v>
      </c>
      <c r="AG13" s="2">
        <v>0.9788</v>
      </c>
      <c r="AH13">
        <v>127</v>
      </c>
      <c r="AI13" s="2">
        <v>-7.2177340000000006E-2</v>
      </c>
      <c r="AJ13" s="2">
        <v>0.61470000000000002</v>
      </c>
      <c r="AK13">
        <v>51</v>
      </c>
      <c r="AL13" s="2">
        <v>-4.6797230000000002E-2</v>
      </c>
      <c r="AM13" s="2">
        <v>0.82809999999999995</v>
      </c>
      <c r="AN13">
        <v>24</v>
      </c>
      <c r="AO13" s="2">
        <v>-0.29417579999999999</v>
      </c>
      <c r="AP13" s="2">
        <v>0.19550000000000001</v>
      </c>
      <c r="AQ13">
        <v>21</v>
      </c>
      <c r="AR13" s="2">
        <v>0.16322610000000001</v>
      </c>
      <c r="AS13" s="2">
        <v>1.5610000000000001E-3</v>
      </c>
      <c r="AT13">
        <v>373</v>
      </c>
      <c r="AU13" s="2">
        <v>0.10231229999999999</v>
      </c>
      <c r="AV13" s="2">
        <v>9.3390000000000001E-2</v>
      </c>
      <c r="AW13">
        <v>270</v>
      </c>
      <c r="AX13" s="2">
        <v>7.8914440000000002E-2</v>
      </c>
      <c r="AY13" s="2">
        <v>0.20030000000000001</v>
      </c>
      <c r="AZ13">
        <v>265</v>
      </c>
      <c r="BA13" s="2">
        <v>-0.14913860000000001</v>
      </c>
      <c r="BB13" s="2">
        <v>0.26819999999999999</v>
      </c>
      <c r="BC13">
        <v>57</v>
      </c>
      <c r="BD13" s="2">
        <v>-0.10094980000000001</v>
      </c>
      <c r="BE13" s="2">
        <v>0.13730000000000001</v>
      </c>
      <c r="BF13">
        <v>218</v>
      </c>
      <c r="BG13" s="2">
        <v>0.33998980000000001</v>
      </c>
      <c r="BH13" s="2">
        <v>0.1976</v>
      </c>
      <c r="BI13">
        <v>16</v>
      </c>
    </row>
    <row r="14" spans="1:61" x14ac:dyDescent="0.35">
      <c r="A14" t="s">
        <v>33</v>
      </c>
      <c r="B14" s="2">
        <v>-5.4864370000000003E-2</v>
      </c>
      <c r="C14" s="2">
        <v>0.69359999999999999</v>
      </c>
      <c r="D14">
        <v>54</v>
      </c>
      <c r="E14" s="2">
        <v>-1.032477E-3</v>
      </c>
      <c r="F14" s="2">
        <v>0.98770000000000002</v>
      </c>
      <c r="G14">
        <v>224</v>
      </c>
      <c r="H14" s="2">
        <v>-4.2231930000000001E-2</v>
      </c>
      <c r="I14" s="2">
        <v>0.74450000000000005</v>
      </c>
      <c r="J14">
        <v>62</v>
      </c>
      <c r="K14" s="2">
        <v>0.22873669999999999</v>
      </c>
      <c r="L14" s="2">
        <v>4.5400000000000003E-2</v>
      </c>
      <c r="M14">
        <v>77</v>
      </c>
      <c r="N14" s="2">
        <v>2.8406440000000002E-2</v>
      </c>
      <c r="O14" s="2">
        <v>0.57889999999999997</v>
      </c>
      <c r="P14">
        <v>384</v>
      </c>
      <c r="Q14" s="2">
        <v>-0.45093460000000002</v>
      </c>
      <c r="R14" s="2">
        <v>6.0359999999999997E-2</v>
      </c>
      <c r="S14">
        <v>18</v>
      </c>
      <c r="T14" s="2">
        <v>-5.3985390000000001E-2</v>
      </c>
      <c r="U14" s="2">
        <v>0.3664</v>
      </c>
      <c r="V14">
        <v>282</v>
      </c>
      <c r="W14" s="2">
        <v>-0.1501007</v>
      </c>
      <c r="X14" s="2">
        <v>0.14649999999999999</v>
      </c>
      <c r="Y14">
        <v>95</v>
      </c>
      <c r="Z14" s="2">
        <v>0.12806490000000001</v>
      </c>
      <c r="AA14" s="2">
        <v>4.2229999999999997E-2</v>
      </c>
      <c r="AB14">
        <v>252</v>
      </c>
      <c r="AC14" s="2">
        <v>0.28338039999999998</v>
      </c>
      <c r="AD14" s="2">
        <v>0.12239999999999999</v>
      </c>
      <c r="AE14">
        <v>31</v>
      </c>
      <c r="AF14" s="2">
        <v>0.1159018</v>
      </c>
      <c r="AG14" s="2">
        <v>0.18740000000000001</v>
      </c>
      <c r="AH14">
        <v>131</v>
      </c>
      <c r="AI14" s="2">
        <v>7.1481690000000001E-2</v>
      </c>
      <c r="AJ14" s="2">
        <v>0.61099999999999999</v>
      </c>
      <c r="AK14">
        <v>53</v>
      </c>
      <c r="AL14" s="2">
        <v>-0.1943474</v>
      </c>
      <c r="AM14" s="2">
        <v>0.35189999999999999</v>
      </c>
      <c r="AN14">
        <v>25</v>
      </c>
      <c r="AO14" s="2">
        <v>-0.2306781</v>
      </c>
      <c r="AP14" s="2">
        <v>0.31440000000000001</v>
      </c>
      <c r="AQ14">
        <v>21</v>
      </c>
      <c r="AR14" s="2">
        <v>-5.5019829999999999E-2</v>
      </c>
      <c r="AS14" s="2">
        <v>0.28410000000000002</v>
      </c>
      <c r="AT14">
        <v>381</v>
      </c>
      <c r="AU14" s="2">
        <v>-0.1078433</v>
      </c>
      <c r="AV14" s="2">
        <v>7.4190000000000006E-2</v>
      </c>
      <c r="AW14">
        <v>275</v>
      </c>
      <c r="AX14" s="2">
        <v>1.6230580000000001E-2</v>
      </c>
      <c r="AY14" s="2">
        <v>0.79100000000000004</v>
      </c>
      <c r="AZ14">
        <v>269</v>
      </c>
      <c r="BA14" s="2">
        <v>-0.1040736</v>
      </c>
      <c r="BB14" s="2">
        <v>0.441</v>
      </c>
      <c r="BC14">
        <v>57</v>
      </c>
      <c r="BD14" s="2">
        <v>7.9171039999999998E-2</v>
      </c>
      <c r="BE14" s="2">
        <v>0.2369</v>
      </c>
      <c r="BF14">
        <v>225</v>
      </c>
      <c r="BG14" s="2">
        <v>0.47991050000000002</v>
      </c>
      <c r="BH14" s="2">
        <v>5.9929999999999997E-2</v>
      </c>
      <c r="BI14">
        <v>16</v>
      </c>
    </row>
    <row r="15" spans="1:61" x14ac:dyDescent="0.35">
      <c r="A15" t="s">
        <v>34</v>
      </c>
      <c r="B15" s="2">
        <v>-0.12646840000000001</v>
      </c>
      <c r="C15" s="2">
        <v>0.39169999999999999</v>
      </c>
      <c r="D15">
        <v>48</v>
      </c>
      <c r="E15" s="2">
        <v>7.4502509999999994E-2</v>
      </c>
      <c r="F15" s="2">
        <v>0.27229999999999999</v>
      </c>
      <c r="G15">
        <v>219</v>
      </c>
      <c r="H15" s="2">
        <v>-0.1211328</v>
      </c>
      <c r="I15" s="2">
        <v>0.37380000000000002</v>
      </c>
      <c r="J15">
        <v>56</v>
      </c>
      <c r="K15" s="2">
        <v>-0.13005839999999999</v>
      </c>
      <c r="L15" s="2">
        <v>0.2661</v>
      </c>
      <c r="M15">
        <v>75</v>
      </c>
      <c r="N15" s="2">
        <v>0.15996460000000001</v>
      </c>
      <c r="O15" s="2">
        <v>2.0839999999999999E-3</v>
      </c>
      <c r="P15">
        <v>368</v>
      </c>
      <c r="Q15" s="2">
        <v>0.20362569999999999</v>
      </c>
      <c r="R15" s="2">
        <v>0.44940000000000002</v>
      </c>
      <c r="S15">
        <v>16</v>
      </c>
      <c r="T15" s="2">
        <v>7.5552010000000003E-2</v>
      </c>
      <c r="U15" s="2">
        <v>0.21679999999999999</v>
      </c>
      <c r="V15">
        <v>269</v>
      </c>
      <c r="W15" s="2">
        <v>8.7254209999999999E-2</v>
      </c>
      <c r="X15" s="2">
        <v>0.42159999999999997</v>
      </c>
      <c r="Y15">
        <v>87</v>
      </c>
      <c r="Z15" s="2">
        <v>-5.4228030000000003E-2</v>
      </c>
      <c r="AA15" s="2">
        <v>0.39900000000000002</v>
      </c>
      <c r="AB15">
        <v>244</v>
      </c>
      <c r="AC15" s="2">
        <v>-0.2484943</v>
      </c>
      <c r="AD15" s="2">
        <v>0.2908</v>
      </c>
      <c r="AE15">
        <v>20</v>
      </c>
      <c r="AF15" s="2">
        <v>-8.0083929999999998E-2</v>
      </c>
      <c r="AG15" s="2">
        <v>0.37859999999999999</v>
      </c>
      <c r="AH15">
        <v>123</v>
      </c>
      <c r="AI15" s="2">
        <v>-0.1523747</v>
      </c>
      <c r="AJ15" s="2">
        <v>0.312</v>
      </c>
      <c r="AK15">
        <v>46</v>
      </c>
      <c r="AL15" s="2">
        <v>0.35255130000000001</v>
      </c>
      <c r="AM15" s="2">
        <v>9.1090000000000004E-2</v>
      </c>
      <c r="AN15">
        <v>24</v>
      </c>
      <c r="AO15" s="2">
        <v>-0.22095210000000001</v>
      </c>
      <c r="AP15" s="2">
        <v>0.36330000000000001</v>
      </c>
      <c r="AQ15">
        <v>19</v>
      </c>
      <c r="AR15" s="2">
        <v>1.9510039999999999E-2</v>
      </c>
      <c r="AS15" s="2">
        <v>0.7107</v>
      </c>
      <c r="AT15">
        <v>364</v>
      </c>
      <c r="AU15" s="2">
        <v>7.8848730000000006E-2</v>
      </c>
      <c r="AV15" s="2">
        <v>0.20069999999999999</v>
      </c>
      <c r="AW15">
        <v>265</v>
      </c>
      <c r="AX15" s="2">
        <v>7.3660890000000007E-2</v>
      </c>
      <c r="AY15" s="2">
        <v>0.23569999999999999</v>
      </c>
      <c r="AZ15">
        <v>261</v>
      </c>
      <c r="BA15" s="2">
        <v>3.8149280000000001E-2</v>
      </c>
      <c r="BB15" s="2">
        <v>0.77810000000000001</v>
      </c>
      <c r="BC15">
        <v>57</v>
      </c>
      <c r="BD15" s="2">
        <v>-6.9330000000000003E-2</v>
      </c>
      <c r="BE15" s="2">
        <v>0.32090000000000002</v>
      </c>
      <c r="BF15">
        <v>207</v>
      </c>
      <c r="BG15" s="2">
        <v>0.31799840000000001</v>
      </c>
      <c r="BH15" s="2">
        <v>0.24809999999999999</v>
      </c>
      <c r="BI15">
        <v>15</v>
      </c>
    </row>
    <row r="16" spans="1:61" x14ac:dyDescent="0.35">
      <c r="A16" t="s">
        <v>35</v>
      </c>
      <c r="B16" s="2">
        <v>-0.1679833</v>
      </c>
      <c r="C16" s="2">
        <v>0.25380000000000003</v>
      </c>
      <c r="D16">
        <v>48</v>
      </c>
      <c r="E16" s="2">
        <v>0.1011946</v>
      </c>
      <c r="F16" s="2">
        <v>0.13550000000000001</v>
      </c>
      <c r="G16">
        <v>219</v>
      </c>
      <c r="H16" s="2">
        <v>-0.1828034</v>
      </c>
      <c r="I16" s="2">
        <v>0.17749999999999999</v>
      </c>
      <c r="J16">
        <v>56</v>
      </c>
      <c r="K16" s="2">
        <v>-0.1678762</v>
      </c>
      <c r="L16" s="2">
        <v>0.15</v>
      </c>
      <c r="M16">
        <v>75</v>
      </c>
      <c r="N16" s="2">
        <v>-7.7717540000000002E-2</v>
      </c>
      <c r="O16" s="2">
        <v>0.13669999999999999</v>
      </c>
      <c r="P16">
        <v>368</v>
      </c>
      <c r="Q16" s="2">
        <v>-0.39528200000000002</v>
      </c>
      <c r="R16" s="2">
        <v>0.12970000000000001</v>
      </c>
      <c r="S16">
        <v>16</v>
      </c>
      <c r="T16" s="2">
        <v>6.1825720000000001E-2</v>
      </c>
      <c r="U16" s="2">
        <v>0.31240000000000001</v>
      </c>
      <c r="V16">
        <v>269</v>
      </c>
      <c r="W16" s="2">
        <v>4.528364E-2</v>
      </c>
      <c r="X16" s="2">
        <v>0.67710000000000004</v>
      </c>
      <c r="Y16">
        <v>87</v>
      </c>
      <c r="Z16" s="2">
        <v>-0.12724650000000001</v>
      </c>
      <c r="AA16" s="2">
        <v>4.709E-2</v>
      </c>
      <c r="AB16">
        <v>244</v>
      </c>
      <c r="AC16" s="2">
        <v>0.14591950000000001</v>
      </c>
      <c r="AD16" s="2">
        <v>0.5393</v>
      </c>
      <c r="AE16">
        <v>20</v>
      </c>
      <c r="AF16" s="2">
        <v>-0.1544595</v>
      </c>
      <c r="AG16" s="2">
        <v>8.8050000000000003E-2</v>
      </c>
      <c r="AH16">
        <v>123</v>
      </c>
      <c r="AI16" s="2">
        <v>-0.11194079999999999</v>
      </c>
      <c r="AJ16" s="2">
        <v>0.45889999999999997</v>
      </c>
      <c r="AK16">
        <v>46</v>
      </c>
      <c r="AL16" s="2">
        <v>0.41212579999999999</v>
      </c>
      <c r="AM16" s="2">
        <v>4.5370000000000001E-2</v>
      </c>
      <c r="AN16">
        <v>24</v>
      </c>
      <c r="AO16" s="2">
        <v>0.41230869999999997</v>
      </c>
      <c r="AP16" s="2">
        <v>7.9390000000000002E-2</v>
      </c>
      <c r="AQ16">
        <v>19</v>
      </c>
      <c r="AR16" s="2">
        <v>9.7774549999999991E-3</v>
      </c>
      <c r="AS16" s="2">
        <v>0.85250000000000004</v>
      </c>
      <c r="AT16">
        <v>364</v>
      </c>
      <c r="AU16" s="2">
        <v>0.1024877</v>
      </c>
      <c r="AV16" s="2">
        <v>9.5939999999999998E-2</v>
      </c>
      <c r="AW16">
        <v>265</v>
      </c>
      <c r="AX16" s="2">
        <v>-2.9278100000000001E-2</v>
      </c>
      <c r="AY16" s="2">
        <v>0.63780000000000003</v>
      </c>
      <c r="AZ16">
        <v>261</v>
      </c>
      <c r="BA16" s="2">
        <v>9.1065300000000002E-2</v>
      </c>
      <c r="BB16" s="2">
        <v>0.50049999999999994</v>
      </c>
      <c r="BC16">
        <v>57</v>
      </c>
      <c r="BD16" s="2">
        <v>-0.1747763</v>
      </c>
      <c r="BE16" s="2">
        <v>1.1780000000000001E-2</v>
      </c>
      <c r="BF16">
        <v>207</v>
      </c>
      <c r="BG16" s="2">
        <v>0.41719040000000002</v>
      </c>
      <c r="BH16" s="2">
        <v>0.12180000000000001</v>
      </c>
      <c r="BI16">
        <v>15</v>
      </c>
    </row>
    <row r="17" spans="1:61" x14ac:dyDescent="0.35">
      <c r="A17" t="s">
        <v>36</v>
      </c>
      <c r="B17" s="2">
        <v>-0.13461300000000001</v>
      </c>
      <c r="C17" s="2">
        <v>0.43380000000000002</v>
      </c>
      <c r="D17">
        <v>36</v>
      </c>
      <c r="E17" s="2">
        <v>0.200985</v>
      </c>
      <c r="F17" s="2">
        <v>5.6810000000000003E-3</v>
      </c>
      <c r="G17">
        <v>188</v>
      </c>
      <c r="H17" s="2">
        <v>-0.2962651</v>
      </c>
      <c r="I17" s="2">
        <v>5.0849999999999999E-2</v>
      </c>
      <c r="J17">
        <v>44</v>
      </c>
      <c r="K17" s="2">
        <v>-0.33238810000000002</v>
      </c>
      <c r="L17" s="2">
        <v>9.4660000000000005E-3</v>
      </c>
      <c r="M17">
        <v>60</v>
      </c>
      <c r="N17" s="2">
        <v>0.13467750000000001</v>
      </c>
      <c r="O17" s="2">
        <v>1.6250000000000001E-2</v>
      </c>
      <c r="P17">
        <v>318</v>
      </c>
      <c r="Q17" s="2">
        <v>-6.9930069999999999E-3</v>
      </c>
      <c r="R17" s="2">
        <v>0.99119999999999997</v>
      </c>
      <c r="S17">
        <v>12</v>
      </c>
      <c r="T17" s="2">
        <v>0.1345556</v>
      </c>
      <c r="U17" s="2">
        <v>3.9300000000000002E-2</v>
      </c>
      <c r="V17">
        <v>235</v>
      </c>
      <c r="W17" s="2">
        <v>9.2935680000000003E-3</v>
      </c>
      <c r="X17" s="2">
        <v>0.93779999999999997</v>
      </c>
      <c r="Y17">
        <v>73</v>
      </c>
      <c r="Z17" s="2">
        <v>-8.0584820000000001E-2</v>
      </c>
      <c r="AA17" s="2">
        <v>0.24610000000000001</v>
      </c>
      <c r="AB17">
        <v>209</v>
      </c>
      <c r="AC17" s="2">
        <v>0.42090820000000001</v>
      </c>
      <c r="AD17" s="2">
        <v>0.15210000000000001</v>
      </c>
      <c r="AE17">
        <v>13</v>
      </c>
      <c r="AF17" s="2">
        <v>-4.2411879999999999E-3</v>
      </c>
      <c r="AG17" s="2">
        <v>0.96609999999999996</v>
      </c>
      <c r="AH17">
        <v>103</v>
      </c>
      <c r="AI17" s="2">
        <v>-0.20106299999999999</v>
      </c>
      <c r="AJ17" s="2">
        <v>0.2261</v>
      </c>
      <c r="AK17">
        <v>38</v>
      </c>
      <c r="AL17" s="2">
        <v>0.1035147</v>
      </c>
      <c r="AM17" s="2">
        <v>0.66410000000000002</v>
      </c>
      <c r="AN17">
        <v>20</v>
      </c>
      <c r="AO17" s="2">
        <v>0.2522625</v>
      </c>
      <c r="AP17" s="2">
        <v>0.58520000000000005</v>
      </c>
      <c r="AQ17">
        <v>7</v>
      </c>
      <c r="AR17" s="2">
        <v>0.15454809999999999</v>
      </c>
      <c r="AS17" s="2">
        <v>6.3150000000000003E-3</v>
      </c>
      <c r="AT17">
        <v>311</v>
      </c>
      <c r="AU17" s="2">
        <v>0.1067905</v>
      </c>
      <c r="AV17" s="2">
        <v>0.10780000000000001</v>
      </c>
      <c r="AW17">
        <v>228</v>
      </c>
      <c r="AX17" s="2">
        <v>3.185002E-2</v>
      </c>
      <c r="AY17" s="2">
        <v>0.63239999999999996</v>
      </c>
      <c r="AZ17">
        <v>228</v>
      </c>
      <c r="BA17" s="2">
        <v>2.338107E-2</v>
      </c>
      <c r="BB17" s="2">
        <v>0.87329999999999997</v>
      </c>
      <c r="BC17">
        <v>49</v>
      </c>
      <c r="BD17" s="2">
        <v>-0.20548159999999999</v>
      </c>
      <c r="BE17" s="2">
        <v>6.8479999999999999E-3</v>
      </c>
      <c r="BF17">
        <v>172</v>
      </c>
      <c r="BG17" s="2">
        <v>0.63014360000000003</v>
      </c>
      <c r="BH17" s="2">
        <v>3.7699999999999997E-2</v>
      </c>
      <c r="BI17">
        <v>11</v>
      </c>
    </row>
    <row r="18" spans="1:61" x14ac:dyDescent="0.35">
      <c r="A18" t="s">
        <v>37</v>
      </c>
      <c r="B18" s="2">
        <v>-9.0165549999999997E-2</v>
      </c>
      <c r="C18" s="2">
        <v>0.60099999999999998</v>
      </c>
      <c r="D18">
        <v>36</v>
      </c>
      <c r="E18" s="2">
        <v>-9.7434240000000005E-2</v>
      </c>
      <c r="F18" s="2">
        <v>0.25040000000000001</v>
      </c>
      <c r="G18">
        <v>141</v>
      </c>
      <c r="H18" s="2">
        <v>3.8987849999999998E-2</v>
      </c>
      <c r="I18" s="2">
        <v>0.82669999999999999</v>
      </c>
      <c r="J18">
        <v>34</v>
      </c>
      <c r="K18" s="2">
        <v>5.209366E-2</v>
      </c>
      <c r="L18" s="2">
        <v>0.73399999999999999</v>
      </c>
      <c r="M18">
        <v>45</v>
      </c>
      <c r="N18" s="2">
        <v>-0.17241919999999999</v>
      </c>
      <c r="O18" s="2">
        <v>4.1339999999999997E-3</v>
      </c>
      <c r="P18">
        <v>275</v>
      </c>
      <c r="Q18" s="2">
        <v>-0.60245280000000001</v>
      </c>
      <c r="R18" s="2">
        <v>3.8159999999999999E-2</v>
      </c>
      <c r="S18">
        <v>12</v>
      </c>
      <c r="T18" s="2">
        <v>-9.1347960000000006E-2</v>
      </c>
      <c r="U18" s="2">
        <v>0.19489999999999999</v>
      </c>
      <c r="V18">
        <v>203</v>
      </c>
      <c r="W18" s="2">
        <v>-0.12877939999999999</v>
      </c>
      <c r="X18" s="2">
        <v>0.2742</v>
      </c>
      <c r="Y18">
        <v>74</v>
      </c>
      <c r="Z18" s="2">
        <v>2.058542E-3</v>
      </c>
      <c r="AA18" s="2">
        <v>0.97899999999999998</v>
      </c>
      <c r="AB18">
        <v>166</v>
      </c>
      <c r="AC18" s="2">
        <v>-0.12137249999999999</v>
      </c>
      <c r="AD18" s="2">
        <v>0.62060000000000004</v>
      </c>
      <c r="AE18">
        <v>19</v>
      </c>
      <c r="AF18" s="2">
        <v>2.1129720000000001E-2</v>
      </c>
      <c r="AG18" s="2">
        <v>0.83389999999999997</v>
      </c>
      <c r="AH18">
        <v>101</v>
      </c>
      <c r="AI18" s="2">
        <v>-1.05404E-3</v>
      </c>
      <c r="AJ18" s="2">
        <v>0.99470000000000003</v>
      </c>
      <c r="AK18">
        <v>42</v>
      </c>
      <c r="AL18" s="2">
        <v>-5.6540279999999998E-2</v>
      </c>
      <c r="AM18" s="2">
        <v>0.86140000000000005</v>
      </c>
      <c r="AN18">
        <v>12</v>
      </c>
      <c r="AO18" s="2">
        <v>0.57183189999999995</v>
      </c>
      <c r="AP18" s="2">
        <v>4.1169999999999998E-2</v>
      </c>
      <c r="AQ18">
        <v>13</v>
      </c>
      <c r="AR18" s="2">
        <v>-0.18559870000000001</v>
      </c>
      <c r="AS18" s="2">
        <v>1.9589999999999998E-3</v>
      </c>
      <c r="AT18">
        <v>276</v>
      </c>
      <c r="AU18" s="2">
        <v>2.1170899999999999E-2</v>
      </c>
      <c r="AV18" s="2">
        <v>0.76839999999999997</v>
      </c>
      <c r="AW18">
        <v>196</v>
      </c>
      <c r="AX18" s="2">
        <v>-8.9301790000000006E-2</v>
      </c>
      <c r="AY18" s="2">
        <v>0.21679999999999999</v>
      </c>
      <c r="AZ18">
        <v>193</v>
      </c>
      <c r="BA18" s="2">
        <v>0.2340748</v>
      </c>
      <c r="BB18" s="2">
        <v>0.12620000000000001</v>
      </c>
      <c r="BC18">
        <v>44</v>
      </c>
      <c r="BD18" s="2">
        <v>0.1618011</v>
      </c>
      <c r="BE18" s="2">
        <v>4.7910000000000001E-2</v>
      </c>
      <c r="BF18">
        <v>150</v>
      </c>
      <c r="BG18" s="2">
        <v>-0.16100200000000001</v>
      </c>
      <c r="BH18" s="2">
        <v>0.5665</v>
      </c>
      <c r="BI18">
        <v>15</v>
      </c>
    </row>
    <row r="19" spans="1:61" x14ac:dyDescent="0.35">
      <c r="A19" t="s">
        <v>38</v>
      </c>
      <c r="B19" s="2">
        <v>0.1104494</v>
      </c>
      <c r="C19" s="2">
        <v>0.52129999999999999</v>
      </c>
      <c r="D19">
        <v>36</v>
      </c>
      <c r="E19" s="2">
        <v>-3.9773780000000002E-2</v>
      </c>
      <c r="F19" s="2">
        <v>0.63959999999999995</v>
      </c>
      <c r="G19">
        <v>141</v>
      </c>
      <c r="H19" s="2">
        <v>3.1503639999999999E-2</v>
      </c>
      <c r="I19" s="2">
        <v>0.85960000000000003</v>
      </c>
      <c r="J19">
        <v>34</v>
      </c>
      <c r="K19" s="2">
        <v>-7.5679070000000001E-2</v>
      </c>
      <c r="L19" s="2">
        <v>0.62119999999999997</v>
      </c>
      <c r="M19">
        <v>45</v>
      </c>
      <c r="N19" s="2">
        <v>-0.1119367</v>
      </c>
      <c r="O19" s="2">
        <v>6.3789999999999999E-2</v>
      </c>
      <c r="P19">
        <v>275</v>
      </c>
      <c r="Q19" s="2">
        <v>-0.2025479</v>
      </c>
      <c r="R19" s="2">
        <v>0.52780000000000005</v>
      </c>
      <c r="S19">
        <v>12</v>
      </c>
      <c r="T19" s="2">
        <v>-0.19357569999999999</v>
      </c>
      <c r="U19" s="2">
        <v>5.6540000000000002E-3</v>
      </c>
      <c r="V19">
        <v>203</v>
      </c>
      <c r="W19" s="2">
        <v>-7.5825310000000007E-2</v>
      </c>
      <c r="X19" s="2">
        <v>0.52080000000000004</v>
      </c>
      <c r="Y19">
        <v>74</v>
      </c>
      <c r="Z19" s="2">
        <v>4.258456E-2</v>
      </c>
      <c r="AA19" s="2">
        <v>0.58589999999999998</v>
      </c>
      <c r="AB19">
        <v>166</v>
      </c>
      <c r="AC19" s="2">
        <v>0.243477</v>
      </c>
      <c r="AD19" s="2">
        <v>0.31519999999999998</v>
      </c>
      <c r="AE19">
        <v>19</v>
      </c>
      <c r="AF19" s="2">
        <v>6.0570510000000001E-2</v>
      </c>
      <c r="AG19" s="2">
        <v>0.5474</v>
      </c>
      <c r="AH19">
        <v>101</v>
      </c>
      <c r="AI19" s="2">
        <v>0.20919099999999999</v>
      </c>
      <c r="AJ19" s="2">
        <v>0.1837</v>
      </c>
      <c r="AK19">
        <v>42</v>
      </c>
      <c r="AL19" s="2">
        <v>1.795983E-2</v>
      </c>
      <c r="AM19" s="2">
        <v>0.95579999999999998</v>
      </c>
      <c r="AN19">
        <v>12</v>
      </c>
      <c r="AO19" s="2">
        <v>0.61025390000000002</v>
      </c>
      <c r="AP19" s="2">
        <v>2.6759999999999999E-2</v>
      </c>
      <c r="AQ19">
        <v>13</v>
      </c>
      <c r="AR19" s="2">
        <v>-9.4852710000000007E-2</v>
      </c>
      <c r="AS19" s="2">
        <v>0.1159</v>
      </c>
      <c r="AT19">
        <v>276</v>
      </c>
      <c r="AU19" s="2">
        <v>-2.9338610000000001E-2</v>
      </c>
      <c r="AV19" s="2">
        <v>0.68310000000000004</v>
      </c>
      <c r="AW19">
        <v>196</v>
      </c>
      <c r="AX19" s="2">
        <v>-0.17751919999999999</v>
      </c>
      <c r="AY19" s="2">
        <v>1.3520000000000001E-2</v>
      </c>
      <c r="AZ19">
        <v>193</v>
      </c>
      <c r="BA19" s="2">
        <v>0.21772359999999999</v>
      </c>
      <c r="BB19" s="2">
        <v>0.15570000000000001</v>
      </c>
      <c r="BC19">
        <v>44</v>
      </c>
      <c r="BD19" s="2">
        <v>-5.894432E-4</v>
      </c>
      <c r="BE19" s="2">
        <v>0.99429999999999996</v>
      </c>
      <c r="BF19">
        <v>150</v>
      </c>
      <c r="BG19" s="2">
        <v>0.24743580000000001</v>
      </c>
      <c r="BH19" s="2">
        <v>0.37390000000000001</v>
      </c>
      <c r="BI19">
        <v>15</v>
      </c>
    </row>
    <row r="20" spans="1:61" x14ac:dyDescent="0.35">
      <c r="A20" t="s">
        <v>39</v>
      </c>
      <c r="B20" s="2">
        <v>0.3671586</v>
      </c>
      <c r="C20" s="2">
        <v>6.3140000000000002E-3</v>
      </c>
      <c r="D20">
        <v>54</v>
      </c>
      <c r="E20" s="2">
        <v>2.4404829999999999E-2</v>
      </c>
      <c r="F20" s="2">
        <v>0.71640000000000004</v>
      </c>
      <c r="G20">
        <v>224</v>
      </c>
      <c r="H20" s="2">
        <v>0.19307289999999999</v>
      </c>
      <c r="I20" s="2">
        <v>0.13270000000000001</v>
      </c>
      <c r="J20">
        <v>62</v>
      </c>
      <c r="K20" s="2">
        <v>-0.13786119999999999</v>
      </c>
      <c r="L20" s="2">
        <v>0.23180000000000001</v>
      </c>
      <c r="M20">
        <v>77</v>
      </c>
      <c r="N20" s="2">
        <v>4.1565930000000001E-3</v>
      </c>
      <c r="O20" s="2">
        <v>0.93530000000000002</v>
      </c>
      <c r="P20">
        <v>384</v>
      </c>
      <c r="Q20" s="2">
        <v>-0.2669435</v>
      </c>
      <c r="R20" s="2">
        <v>0.28420000000000001</v>
      </c>
      <c r="S20">
        <v>18</v>
      </c>
      <c r="T20" s="2">
        <v>-0.17685219999999999</v>
      </c>
      <c r="U20" s="2">
        <v>2.8809999999999999E-3</v>
      </c>
      <c r="V20">
        <v>282</v>
      </c>
      <c r="W20" s="2">
        <v>3.465116E-2</v>
      </c>
      <c r="X20" s="2">
        <v>0.7389</v>
      </c>
      <c r="Y20">
        <v>95</v>
      </c>
      <c r="Z20" s="2">
        <v>-0.26490360000000002</v>
      </c>
      <c r="AA20" s="2">
        <v>2.0380000000000001E-5</v>
      </c>
      <c r="AB20">
        <v>252</v>
      </c>
      <c r="AC20" s="2">
        <v>7.6534400000000002E-2</v>
      </c>
      <c r="AD20" s="2">
        <v>0.68240000000000001</v>
      </c>
      <c r="AE20">
        <v>31</v>
      </c>
      <c r="AF20" s="2">
        <v>-3.7236569999999997E-2</v>
      </c>
      <c r="AG20" s="2">
        <v>0.67279999999999995</v>
      </c>
      <c r="AH20">
        <v>131</v>
      </c>
      <c r="AI20" s="2">
        <v>-0.13155030000000001</v>
      </c>
      <c r="AJ20" s="2">
        <v>0.3478</v>
      </c>
      <c r="AK20">
        <v>53</v>
      </c>
      <c r="AL20" s="2">
        <v>-0.49140430000000002</v>
      </c>
      <c r="AM20" s="2">
        <v>1.261E-2</v>
      </c>
      <c r="AN20">
        <v>25</v>
      </c>
      <c r="AO20" s="2">
        <v>0.57322910000000005</v>
      </c>
      <c r="AP20" s="2">
        <v>6.5979999999999997E-3</v>
      </c>
      <c r="AQ20">
        <v>21</v>
      </c>
      <c r="AR20" s="2">
        <v>-4.1365899999999997E-2</v>
      </c>
      <c r="AS20" s="2">
        <v>0.42070000000000002</v>
      </c>
      <c r="AT20">
        <v>381</v>
      </c>
      <c r="AU20" s="2">
        <v>0.3004077</v>
      </c>
      <c r="AV20" s="2">
        <v>3.8389999999999999E-7</v>
      </c>
      <c r="AW20">
        <v>275</v>
      </c>
      <c r="AX20" s="2">
        <v>1.876744E-2</v>
      </c>
      <c r="AY20" s="2">
        <v>0.75929999999999997</v>
      </c>
      <c r="AZ20">
        <v>269</v>
      </c>
      <c r="BA20" s="2">
        <v>0.25302789999999997</v>
      </c>
      <c r="BB20" s="2">
        <v>5.756E-2</v>
      </c>
      <c r="BC20">
        <v>57</v>
      </c>
      <c r="BD20" s="2">
        <v>-0.27263989999999999</v>
      </c>
      <c r="BE20" s="2">
        <v>3.3890000000000002E-5</v>
      </c>
      <c r="BF20">
        <v>225</v>
      </c>
      <c r="BG20" s="2">
        <v>0.67947489999999999</v>
      </c>
      <c r="BH20" s="2">
        <v>3.7889999999999998E-3</v>
      </c>
      <c r="BI20">
        <v>16</v>
      </c>
    </row>
    <row r="21" spans="1:61" x14ac:dyDescent="0.35">
      <c r="A21" t="s">
        <v>40</v>
      </c>
      <c r="B21" s="2">
        <v>0.26102700000000001</v>
      </c>
      <c r="C21" s="2">
        <v>5.6590000000000001E-2</v>
      </c>
      <c r="D21">
        <v>54</v>
      </c>
      <c r="E21" s="2">
        <v>7.5475169999999994E-2</v>
      </c>
      <c r="F21" s="2">
        <v>0.2606</v>
      </c>
      <c r="G21">
        <v>224</v>
      </c>
      <c r="H21" s="2">
        <v>4.5283400000000001E-2</v>
      </c>
      <c r="I21" s="2">
        <v>0.72670000000000001</v>
      </c>
      <c r="J21">
        <v>62</v>
      </c>
      <c r="K21" s="2">
        <v>-0.1699272</v>
      </c>
      <c r="L21" s="2">
        <v>0.13950000000000001</v>
      </c>
      <c r="M21">
        <v>77</v>
      </c>
      <c r="N21" s="2">
        <v>-0.1152502</v>
      </c>
      <c r="O21" s="2">
        <v>2.3910000000000001E-2</v>
      </c>
      <c r="P21">
        <v>384</v>
      </c>
      <c r="Q21" s="2">
        <v>-0.3209494</v>
      </c>
      <c r="R21" s="2">
        <v>0.1938</v>
      </c>
      <c r="S21">
        <v>18</v>
      </c>
      <c r="T21" s="2">
        <v>-1.134171E-3</v>
      </c>
      <c r="U21" s="2">
        <v>0.9849</v>
      </c>
      <c r="V21">
        <v>282</v>
      </c>
      <c r="W21" s="2">
        <v>5.750823E-2</v>
      </c>
      <c r="X21" s="2">
        <v>0.57989999999999997</v>
      </c>
      <c r="Y21">
        <v>95</v>
      </c>
      <c r="Z21" s="2">
        <v>-0.30328480000000002</v>
      </c>
      <c r="AA21" s="2">
        <v>9.2660000000000005E-7</v>
      </c>
      <c r="AB21">
        <v>252</v>
      </c>
      <c r="AC21" s="2">
        <v>0.4169949</v>
      </c>
      <c r="AD21" s="2">
        <v>1.9609999999999999E-2</v>
      </c>
      <c r="AE21">
        <v>31</v>
      </c>
      <c r="AF21" s="2">
        <v>-6.2102379999999999E-2</v>
      </c>
      <c r="AG21" s="2">
        <v>0.48099999999999998</v>
      </c>
      <c r="AH21">
        <v>131</v>
      </c>
      <c r="AI21" s="2">
        <v>0.1020182</v>
      </c>
      <c r="AJ21" s="2">
        <v>0.46729999999999999</v>
      </c>
      <c r="AK21">
        <v>53</v>
      </c>
      <c r="AL21" s="2">
        <v>-0.33179380000000003</v>
      </c>
      <c r="AM21" s="2">
        <v>0.1052</v>
      </c>
      <c r="AN21">
        <v>25</v>
      </c>
      <c r="AO21" s="2">
        <v>0.3884378</v>
      </c>
      <c r="AP21" s="2">
        <v>8.1839999999999996E-2</v>
      </c>
      <c r="AQ21">
        <v>21</v>
      </c>
      <c r="AR21" s="2">
        <v>0.1114465</v>
      </c>
      <c r="AS21" s="2">
        <v>2.963E-2</v>
      </c>
      <c r="AT21">
        <v>381</v>
      </c>
      <c r="AU21" s="2">
        <v>8.5619440000000005E-2</v>
      </c>
      <c r="AV21" s="2">
        <v>0.15679999999999999</v>
      </c>
      <c r="AW21">
        <v>275</v>
      </c>
      <c r="AX21" s="2">
        <v>-7.5455469999999997E-2</v>
      </c>
      <c r="AY21" s="2">
        <v>0.21740000000000001</v>
      </c>
      <c r="AZ21">
        <v>269</v>
      </c>
      <c r="BA21" s="2">
        <v>-0.1049442</v>
      </c>
      <c r="BB21" s="2">
        <v>0.43719999999999998</v>
      </c>
      <c r="BC21">
        <v>57</v>
      </c>
      <c r="BD21" s="2">
        <v>-0.25241370000000002</v>
      </c>
      <c r="BE21" s="2">
        <v>1.2960000000000001E-4</v>
      </c>
      <c r="BF21">
        <v>225</v>
      </c>
      <c r="BG21" s="2">
        <v>0.49668509999999999</v>
      </c>
      <c r="BH21" s="2">
        <v>5.033E-2</v>
      </c>
      <c r="BI21">
        <v>16</v>
      </c>
    </row>
    <row r="22" spans="1:61" x14ac:dyDescent="0.35">
      <c r="A22" t="s">
        <v>41</v>
      </c>
      <c r="B22" s="2">
        <v>0.25817269999999998</v>
      </c>
      <c r="C22" s="2">
        <v>5.9450000000000003E-2</v>
      </c>
      <c r="D22">
        <v>54</v>
      </c>
      <c r="E22" s="2">
        <v>-5.3667430000000002E-2</v>
      </c>
      <c r="F22" s="2">
        <v>0.42409999999999998</v>
      </c>
      <c r="G22">
        <v>224</v>
      </c>
      <c r="H22" s="2">
        <v>-7.9787440000000001E-2</v>
      </c>
      <c r="I22" s="2">
        <v>0.53759999999999997</v>
      </c>
      <c r="J22">
        <v>62</v>
      </c>
      <c r="K22" s="2">
        <v>-4.6422659999999998E-2</v>
      </c>
      <c r="L22" s="2">
        <v>0.6885</v>
      </c>
      <c r="M22">
        <v>77</v>
      </c>
      <c r="N22" s="2">
        <v>-6.4338069999999997E-2</v>
      </c>
      <c r="O22" s="2">
        <v>0.2084</v>
      </c>
      <c r="P22">
        <v>384</v>
      </c>
      <c r="Q22" s="2">
        <v>-0.13312689999999999</v>
      </c>
      <c r="R22" s="2">
        <v>0.59750000000000003</v>
      </c>
      <c r="S22">
        <v>18</v>
      </c>
      <c r="T22" s="2">
        <v>-0.24453320000000001</v>
      </c>
      <c r="U22" s="2">
        <v>3.3049999999999997E-5</v>
      </c>
      <c r="V22">
        <v>282</v>
      </c>
      <c r="W22" s="2">
        <v>-2.9670849999999999E-2</v>
      </c>
      <c r="X22" s="2">
        <v>0.77529999999999999</v>
      </c>
      <c r="Y22">
        <v>95</v>
      </c>
      <c r="Z22" s="2">
        <v>-0.14430670000000001</v>
      </c>
      <c r="AA22" s="2">
        <v>2.1940000000000001E-2</v>
      </c>
      <c r="AB22">
        <v>252</v>
      </c>
      <c r="AC22" s="2">
        <v>5.1069879999999998E-2</v>
      </c>
      <c r="AD22" s="2">
        <v>0.78500000000000003</v>
      </c>
      <c r="AE22">
        <v>31</v>
      </c>
      <c r="AF22" s="2">
        <v>-8.0695470000000005E-2</v>
      </c>
      <c r="AG22" s="2">
        <v>0.35949999999999999</v>
      </c>
      <c r="AH22">
        <v>131</v>
      </c>
      <c r="AI22" s="2">
        <v>-9.3550270000000005E-2</v>
      </c>
      <c r="AJ22" s="2">
        <v>0.50519999999999998</v>
      </c>
      <c r="AK22">
        <v>53</v>
      </c>
      <c r="AL22" s="2">
        <v>-0.50500400000000001</v>
      </c>
      <c r="AM22" s="2">
        <v>1.0030000000000001E-2</v>
      </c>
      <c r="AN22">
        <v>25</v>
      </c>
      <c r="AO22" s="2">
        <v>0.29879830000000002</v>
      </c>
      <c r="AP22" s="2">
        <v>0.1883</v>
      </c>
      <c r="AQ22">
        <v>21</v>
      </c>
      <c r="AR22" s="2">
        <v>-0.1105694</v>
      </c>
      <c r="AS22" s="2">
        <v>3.0949999999999998E-2</v>
      </c>
      <c r="AT22">
        <v>381</v>
      </c>
      <c r="AU22" s="2">
        <v>0.18372169999999999</v>
      </c>
      <c r="AV22" s="2">
        <v>2.222E-3</v>
      </c>
      <c r="AW22">
        <v>275</v>
      </c>
      <c r="AX22" s="2">
        <v>-3.9603310000000003E-2</v>
      </c>
      <c r="AY22" s="2">
        <v>0.51780000000000004</v>
      </c>
      <c r="AZ22">
        <v>269</v>
      </c>
      <c r="BA22" s="2">
        <v>0.38622590000000001</v>
      </c>
      <c r="BB22" s="2">
        <v>3.003E-3</v>
      </c>
      <c r="BC22">
        <v>57</v>
      </c>
      <c r="BD22" s="2">
        <v>-0.17538529999999999</v>
      </c>
      <c r="BE22" s="2">
        <v>8.3739999999999995E-3</v>
      </c>
      <c r="BF22">
        <v>225</v>
      </c>
      <c r="BG22" s="2">
        <v>0.29624240000000002</v>
      </c>
      <c r="BH22" s="2">
        <v>0.26519999999999999</v>
      </c>
      <c r="BI22">
        <v>16</v>
      </c>
    </row>
    <row r="23" spans="1:61" x14ac:dyDescent="0.35">
      <c r="A23" t="s">
        <v>42</v>
      </c>
      <c r="B23" s="2">
        <v>8.3620940000000005E-3</v>
      </c>
      <c r="C23" s="2">
        <v>0.96140000000000003</v>
      </c>
      <c r="D23">
        <v>36</v>
      </c>
      <c r="E23" s="2">
        <v>-0.1613453</v>
      </c>
      <c r="F23" s="2">
        <v>5.5960000000000003E-2</v>
      </c>
      <c r="G23">
        <v>141</v>
      </c>
      <c r="H23" s="2">
        <v>4.5637949999999997E-2</v>
      </c>
      <c r="I23" s="2">
        <v>0.79769999999999996</v>
      </c>
      <c r="J23">
        <v>34</v>
      </c>
      <c r="K23" s="2">
        <v>-2.0819379999999998E-2</v>
      </c>
      <c r="L23" s="2">
        <v>0.89200000000000002</v>
      </c>
      <c r="M23">
        <v>45</v>
      </c>
      <c r="N23" s="2">
        <v>-0.2302131</v>
      </c>
      <c r="O23" s="2">
        <v>1.171E-4</v>
      </c>
      <c r="P23">
        <v>275</v>
      </c>
      <c r="Q23" s="2">
        <v>-0.2827944</v>
      </c>
      <c r="R23" s="2">
        <v>0.37309999999999999</v>
      </c>
      <c r="S23">
        <v>12</v>
      </c>
      <c r="T23" s="2">
        <v>-4.8201330000000001E-2</v>
      </c>
      <c r="U23" s="2">
        <v>0.49469999999999997</v>
      </c>
      <c r="V23">
        <v>203</v>
      </c>
      <c r="W23" s="2">
        <v>3.0550190000000001E-2</v>
      </c>
      <c r="X23" s="2">
        <v>0.79610000000000003</v>
      </c>
      <c r="Y23">
        <v>74</v>
      </c>
      <c r="Z23" s="2">
        <v>5.2501980000000002E-3</v>
      </c>
      <c r="AA23" s="2">
        <v>0.94650000000000001</v>
      </c>
      <c r="AB23">
        <v>166</v>
      </c>
      <c r="AC23" s="2" t="s">
        <v>43</v>
      </c>
      <c r="AD23" s="2" t="s">
        <v>43</v>
      </c>
      <c r="AE23">
        <v>19</v>
      </c>
      <c r="AF23" s="2">
        <v>6.7189299999999993E-2</v>
      </c>
      <c r="AG23" s="2">
        <v>0.50439999999999996</v>
      </c>
      <c r="AH23">
        <v>101</v>
      </c>
      <c r="AI23" s="2">
        <v>0.12654969999999999</v>
      </c>
      <c r="AJ23" s="2">
        <v>0.42449999999999999</v>
      </c>
      <c r="AK23">
        <v>42</v>
      </c>
      <c r="AL23" s="2">
        <v>-0.15363889999999999</v>
      </c>
      <c r="AM23" s="2">
        <v>0.63360000000000005</v>
      </c>
      <c r="AN23">
        <v>12</v>
      </c>
      <c r="AO23" s="2">
        <v>-0.46290999999999999</v>
      </c>
      <c r="AP23" s="2">
        <v>0.11119999999999999</v>
      </c>
      <c r="AQ23">
        <v>13</v>
      </c>
      <c r="AR23" s="2">
        <v>-3.5895709999999997E-2</v>
      </c>
      <c r="AS23" s="2">
        <v>0.55259999999999998</v>
      </c>
      <c r="AT23">
        <v>276</v>
      </c>
      <c r="AU23" s="2">
        <v>-0.16516120000000001</v>
      </c>
      <c r="AV23" s="2">
        <v>2.07E-2</v>
      </c>
      <c r="AW23">
        <v>196</v>
      </c>
      <c r="AX23" s="2">
        <v>-5.4024160000000002E-2</v>
      </c>
      <c r="AY23" s="2">
        <v>0.45550000000000002</v>
      </c>
      <c r="AZ23">
        <v>193</v>
      </c>
      <c r="BA23" s="2">
        <v>-0.2319321</v>
      </c>
      <c r="BB23" s="2">
        <v>0.1298</v>
      </c>
      <c r="BC23">
        <v>44</v>
      </c>
      <c r="BD23" s="2">
        <v>0.24039060000000001</v>
      </c>
      <c r="BE23" s="2">
        <v>3.045E-3</v>
      </c>
      <c r="BF23">
        <v>150</v>
      </c>
      <c r="BG23" s="2">
        <v>-0.5513884</v>
      </c>
      <c r="BH23" s="2">
        <v>3.3119999999999997E-2</v>
      </c>
      <c r="BI23">
        <v>15</v>
      </c>
    </row>
    <row r="24" spans="1:61" x14ac:dyDescent="0.35">
      <c r="A24" t="s">
        <v>44</v>
      </c>
      <c r="B24" s="2">
        <v>1.9104690000000001E-2</v>
      </c>
      <c r="C24" s="2">
        <v>0.90200000000000002</v>
      </c>
      <c r="D24">
        <v>44</v>
      </c>
      <c r="E24" s="2">
        <v>-0.2079095</v>
      </c>
      <c r="F24" s="2">
        <v>2.6459999999999999E-3</v>
      </c>
      <c r="G24">
        <v>207</v>
      </c>
      <c r="H24" s="2">
        <v>-0.43268909999999999</v>
      </c>
      <c r="I24" s="2">
        <v>9.6929999999999998E-4</v>
      </c>
      <c r="J24">
        <v>55</v>
      </c>
      <c r="K24" s="2">
        <v>-0.1051503</v>
      </c>
      <c r="L24" s="2">
        <v>0.376</v>
      </c>
      <c r="M24">
        <v>73</v>
      </c>
      <c r="N24" s="2">
        <v>-0.1726317</v>
      </c>
      <c r="O24" s="2">
        <v>1.023E-3</v>
      </c>
      <c r="P24">
        <v>359</v>
      </c>
      <c r="Q24" s="2">
        <v>-0.3247255</v>
      </c>
      <c r="R24" s="2">
        <v>0.2198</v>
      </c>
      <c r="S24">
        <v>16</v>
      </c>
      <c r="T24" s="2">
        <v>1.1640940000000001E-2</v>
      </c>
      <c r="U24" s="2">
        <v>0.85350000000000004</v>
      </c>
      <c r="V24">
        <v>254</v>
      </c>
      <c r="W24" s="2">
        <v>-3.4564780000000003E-2</v>
      </c>
      <c r="X24" s="2">
        <v>0.75790000000000002</v>
      </c>
      <c r="Y24">
        <v>82</v>
      </c>
      <c r="Z24" s="2">
        <v>6.9032659999999996E-2</v>
      </c>
      <c r="AA24" s="2">
        <v>0.29399999999999998</v>
      </c>
      <c r="AB24">
        <v>233</v>
      </c>
      <c r="AC24" s="2">
        <v>9.4411850000000005E-2</v>
      </c>
      <c r="AD24" s="2">
        <v>0.69220000000000004</v>
      </c>
      <c r="AE24">
        <v>20</v>
      </c>
      <c r="AF24" s="2">
        <v>6.4255290000000007E-2</v>
      </c>
      <c r="AG24" s="2">
        <v>0.48199999999999998</v>
      </c>
      <c r="AH24">
        <v>122</v>
      </c>
      <c r="AI24" s="2">
        <v>0.2259516</v>
      </c>
      <c r="AJ24" s="2">
        <v>0.1502</v>
      </c>
      <c r="AK24">
        <v>42</v>
      </c>
      <c r="AL24" s="2">
        <v>2.57475E-2</v>
      </c>
      <c r="AM24" s="2">
        <v>0.90490000000000004</v>
      </c>
      <c r="AN24">
        <v>24</v>
      </c>
      <c r="AO24" s="2">
        <v>7.0809919999999998E-2</v>
      </c>
      <c r="AP24" s="2">
        <v>0.76670000000000005</v>
      </c>
      <c r="AQ24">
        <v>20</v>
      </c>
      <c r="AR24" s="2">
        <v>-8.1789280000000006E-2</v>
      </c>
      <c r="AS24" s="2">
        <v>0.12509999999999999</v>
      </c>
      <c r="AT24">
        <v>353</v>
      </c>
      <c r="AU24" s="2">
        <v>-0.3333044</v>
      </c>
      <c r="AV24" s="2">
        <v>5.592E-8</v>
      </c>
      <c r="AW24">
        <v>253</v>
      </c>
      <c r="AX24" s="2">
        <v>-0.1429252</v>
      </c>
      <c r="AY24" s="2">
        <v>2.3810000000000001E-2</v>
      </c>
      <c r="AZ24">
        <v>250</v>
      </c>
      <c r="BA24" s="2">
        <v>2.319063E-2</v>
      </c>
      <c r="BB24" s="2">
        <v>0.86909999999999998</v>
      </c>
      <c r="BC24">
        <v>53</v>
      </c>
      <c r="BD24" s="2">
        <v>0.198077</v>
      </c>
      <c r="BE24" s="2">
        <v>5.0400000000000002E-3</v>
      </c>
      <c r="BF24">
        <v>199</v>
      </c>
      <c r="BG24" s="2">
        <v>-0.1211457</v>
      </c>
      <c r="BH24" s="2">
        <v>0.67989999999999995</v>
      </c>
      <c r="BI24">
        <v>14</v>
      </c>
    </row>
    <row r="25" spans="1:61" x14ac:dyDescent="0.35">
      <c r="A25" t="s">
        <v>45</v>
      </c>
      <c r="B25" s="2">
        <v>0.24952450000000001</v>
      </c>
      <c r="C25" s="2">
        <v>0.1255</v>
      </c>
      <c r="D25">
        <v>39</v>
      </c>
      <c r="E25" s="2">
        <v>-0.23760220000000001</v>
      </c>
      <c r="F25" s="2">
        <v>6.6189999999999999E-4</v>
      </c>
      <c r="G25">
        <v>202</v>
      </c>
      <c r="H25" s="2">
        <v>-0.32394970000000001</v>
      </c>
      <c r="I25" s="2">
        <v>2.1729999999999999E-2</v>
      </c>
      <c r="J25">
        <v>50</v>
      </c>
      <c r="K25" s="2">
        <v>7.6321840000000002E-2</v>
      </c>
      <c r="L25" s="2">
        <v>0.54569999999999996</v>
      </c>
      <c r="M25">
        <v>65</v>
      </c>
      <c r="N25" s="2">
        <v>-0.13060920000000001</v>
      </c>
      <c r="O25" s="2">
        <v>1.6279999999999999E-2</v>
      </c>
      <c r="P25">
        <v>338</v>
      </c>
      <c r="Q25" s="2">
        <v>-8.7565809999999994E-2</v>
      </c>
      <c r="R25" s="2">
        <v>0.78669999999999995</v>
      </c>
      <c r="S25">
        <v>12</v>
      </c>
      <c r="T25" s="2">
        <v>-4.196417E-3</v>
      </c>
      <c r="U25" s="2">
        <v>0.94740000000000002</v>
      </c>
      <c r="V25">
        <v>250</v>
      </c>
      <c r="W25" s="2">
        <v>2.454988E-2</v>
      </c>
      <c r="X25" s="2">
        <v>0.83220000000000005</v>
      </c>
      <c r="Y25">
        <v>77</v>
      </c>
      <c r="Z25" s="2">
        <v>0.2268722</v>
      </c>
      <c r="AA25" s="2">
        <v>6.5979999999999999E-4</v>
      </c>
      <c r="AB25">
        <v>222</v>
      </c>
      <c r="AC25" s="2">
        <v>3.1379590000000001E-3</v>
      </c>
      <c r="AD25" s="2">
        <v>0.9919</v>
      </c>
      <c r="AE25">
        <v>13</v>
      </c>
      <c r="AF25" s="2">
        <v>9.4523579999999996E-2</v>
      </c>
      <c r="AG25" s="2">
        <v>0.33050000000000002</v>
      </c>
      <c r="AH25">
        <v>108</v>
      </c>
      <c r="AI25" s="2">
        <v>0.28966530000000001</v>
      </c>
      <c r="AJ25" s="2">
        <v>6.6210000000000005E-2</v>
      </c>
      <c r="AK25">
        <v>41</v>
      </c>
      <c r="AL25" s="2">
        <v>0.56724010000000002</v>
      </c>
      <c r="AM25" s="2">
        <v>7.3249999999999999E-3</v>
      </c>
      <c r="AN25">
        <v>21</v>
      </c>
      <c r="AO25" s="2">
        <v>7.4124930000000006E-2</v>
      </c>
      <c r="AP25" s="2">
        <v>0.87450000000000006</v>
      </c>
      <c r="AQ25">
        <v>7</v>
      </c>
      <c r="AR25" s="2">
        <v>-0.1074408</v>
      </c>
      <c r="AS25" s="2">
        <v>5.0470000000000001E-2</v>
      </c>
      <c r="AT25">
        <v>332</v>
      </c>
      <c r="AU25" s="2">
        <v>-0.3089132</v>
      </c>
      <c r="AV25" s="2">
        <v>8.1529999999999995E-7</v>
      </c>
      <c r="AW25">
        <v>245</v>
      </c>
      <c r="AX25" s="2">
        <v>-6.7576720000000002E-3</v>
      </c>
      <c r="AY25" s="2">
        <v>0.91710000000000003</v>
      </c>
      <c r="AZ25">
        <v>240</v>
      </c>
      <c r="BA25" s="2">
        <v>-4.3717609999999997E-2</v>
      </c>
      <c r="BB25" s="2">
        <v>0.75590000000000002</v>
      </c>
      <c r="BC25">
        <v>53</v>
      </c>
      <c r="BD25" s="2">
        <v>0.16252230000000001</v>
      </c>
      <c r="BE25" s="2">
        <v>2.751E-2</v>
      </c>
      <c r="BF25">
        <v>184</v>
      </c>
      <c r="BG25" s="2">
        <v>0.45228380000000001</v>
      </c>
      <c r="BH25" s="2">
        <v>0.1399</v>
      </c>
      <c r="BI25">
        <v>12</v>
      </c>
    </row>
    <row r="26" spans="1:61" x14ac:dyDescent="0.35">
      <c r="A26" t="s">
        <v>46</v>
      </c>
      <c r="B26" s="2">
        <v>2.6788860000000001E-3</v>
      </c>
      <c r="C26" s="2">
        <v>0.98619999999999997</v>
      </c>
      <c r="D26">
        <v>44</v>
      </c>
      <c r="E26" s="2">
        <v>-0.19925979999999999</v>
      </c>
      <c r="F26" s="2">
        <v>4.8869999999999999E-3</v>
      </c>
      <c r="G26">
        <v>198</v>
      </c>
      <c r="H26" s="2">
        <v>-0.26310169999999999</v>
      </c>
      <c r="I26" s="2">
        <v>5.6989999999999999E-2</v>
      </c>
      <c r="J26">
        <v>53</v>
      </c>
      <c r="K26" s="2">
        <v>8.9268589999999995E-2</v>
      </c>
      <c r="L26" s="2">
        <v>0.4657</v>
      </c>
      <c r="M26">
        <v>69</v>
      </c>
      <c r="N26" s="2">
        <v>-0.1215965</v>
      </c>
      <c r="O26" s="2">
        <v>2.3290000000000002E-2</v>
      </c>
      <c r="P26">
        <v>348</v>
      </c>
      <c r="Q26" s="2">
        <v>-0.16826679999999999</v>
      </c>
      <c r="R26" s="2">
        <v>0.5333</v>
      </c>
      <c r="S26">
        <v>16</v>
      </c>
      <c r="T26" s="2">
        <v>3.0375840000000001E-2</v>
      </c>
      <c r="U26" s="2">
        <v>0.63470000000000004</v>
      </c>
      <c r="V26">
        <v>247</v>
      </c>
      <c r="W26" s="2">
        <v>-8.2359249999999995E-2</v>
      </c>
      <c r="X26" s="2">
        <v>0.47060000000000002</v>
      </c>
      <c r="Y26">
        <v>79</v>
      </c>
      <c r="Z26" s="2">
        <v>0.25363780000000002</v>
      </c>
      <c r="AA26" s="2">
        <v>1.117E-4</v>
      </c>
      <c r="AB26">
        <v>227</v>
      </c>
      <c r="AC26" s="2">
        <v>-7.7648220000000004E-2</v>
      </c>
      <c r="AD26" s="2">
        <v>0.74490000000000001</v>
      </c>
      <c r="AE26">
        <v>20</v>
      </c>
      <c r="AF26" s="2">
        <v>4.1365230000000003E-2</v>
      </c>
      <c r="AG26" s="2">
        <v>0.65649999999999997</v>
      </c>
      <c r="AH26">
        <v>118</v>
      </c>
      <c r="AI26" s="2">
        <v>0.1997372</v>
      </c>
      <c r="AJ26" s="2">
        <v>0.21659999999999999</v>
      </c>
      <c r="AK26">
        <v>40</v>
      </c>
      <c r="AL26" s="2">
        <v>0.48745699999999997</v>
      </c>
      <c r="AM26" s="2">
        <v>1.5689999999999999E-2</v>
      </c>
      <c r="AN26">
        <v>24</v>
      </c>
      <c r="AO26" s="2">
        <v>0.15969900000000001</v>
      </c>
      <c r="AP26" s="2">
        <v>0.50119999999999998</v>
      </c>
      <c r="AQ26">
        <v>20</v>
      </c>
      <c r="AR26" s="2">
        <v>-0.1032923</v>
      </c>
      <c r="AS26" s="2">
        <v>5.6710000000000003E-2</v>
      </c>
      <c r="AT26">
        <v>341</v>
      </c>
      <c r="AU26" s="2">
        <v>-0.37634269999999997</v>
      </c>
      <c r="AV26" s="2">
        <v>1.072E-9</v>
      </c>
      <c r="AW26">
        <v>246</v>
      </c>
      <c r="AX26" s="2">
        <v>-8.3296850000000006E-2</v>
      </c>
      <c r="AY26" s="2">
        <v>0.19939999999999999</v>
      </c>
      <c r="AZ26">
        <v>239</v>
      </c>
      <c r="BA26" s="2">
        <v>-1.8923659999999998E-2</v>
      </c>
      <c r="BB26" s="2">
        <v>0.8962</v>
      </c>
      <c r="BC26">
        <v>50</v>
      </c>
      <c r="BD26" s="2">
        <v>0.24775759999999999</v>
      </c>
      <c r="BE26" s="2">
        <v>5.8759999999999997E-4</v>
      </c>
      <c r="BF26">
        <v>189</v>
      </c>
      <c r="BG26" s="2">
        <v>-0.20773800000000001</v>
      </c>
      <c r="BH26" s="2">
        <v>0.47610000000000002</v>
      </c>
      <c r="BI26">
        <v>14</v>
      </c>
    </row>
    <row r="27" spans="1:61" x14ac:dyDescent="0.35">
      <c r="A27" t="s">
        <v>47</v>
      </c>
      <c r="B27" s="2">
        <v>-8.3626649999999997E-2</v>
      </c>
      <c r="C27" s="2">
        <v>0.6079</v>
      </c>
      <c r="D27">
        <v>40</v>
      </c>
      <c r="E27" s="2">
        <v>-3.6929770000000001E-2</v>
      </c>
      <c r="F27" s="2">
        <v>0.63160000000000005</v>
      </c>
      <c r="G27">
        <v>171</v>
      </c>
      <c r="H27" s="2">
        <v>-0.26809139999999998</v>
      </c>
      <c r="I27" s="2">
        <v>9.8919999999999994E-2</v>
      </c>
      <c r="J27">
        <v>39</v>
      </c>
      <c r="K27" s="2">
        <v>-0.1922912</v>
      </c>
      <c r="L27" s="2">
        <v>0.1764</v>
      </c>
      <c r="M27">
        <v>51</v>
      </c>
      <c r="N27" s="2">
        <v>-0.25480039999999998</v>
      </c>
      <c r="O27" s="2">
        <v>1.332E-5</v>
      </c>
      <c r="P27">
        <v>285</v>
      </c>
      <c r="Q27" s="2">
        <v>-0.13667460000000001</v>
      </c>
      <c r="R27" s="2">
        <v>0.68859999999999999</v>
      </c>
      <c r="S27">
        <v>11</v>
      </c>
      <c r="T27" s="2">
        <v>-3.9980979999999999E-2</v>
      </c>
      <c r="U27" s="2">
        <v>0.56920000000000004</v>
      </c>
      <c r="V27">
        <v>205</v>
      </c>
      <c r="W27" s="2">
        <v>-6.7516569999999998E-2</v>
      </c>
      <c r="X27" s="2">
        <v>0.57589999999999997</v>
      </c>
      <c r="Y27">
        <v>71</v>
      </c>
      <c r="Z27" s="2">
        <v>4.2098950000000003E-2</v>
      </c>
      <c r="AA27" s="2">
        <v>0.56620000000000004</v>
      </c>
      <c r="AB27">
        <v>188</v>
      </c>
      <c r="AC27" s="2">
        <v>5.283475E-2</v>
      </c>
      <c r="AD27" s="2">
        <v>0.80200000000000005</v>
      </c>
      <c r="AE27">
        <v>25</v>
      </c>
      <c r="AF27" s="2">
        <v>-0.2839431</v>
      </c>
      <c r="AG27" s="2">
        <v>6.3800000000000003E-3</v>
      </c>
      <c r="AH27">
        <v>91</v>
      </c>
      <c r="AI27" s="2">
        <v>0.1237381</v>
      </c>
      <c r="AJ27" s="2">
        <v>0.435</v>
      </c>
      <c r="AK27">
        <v>42</v>
      </c>
      <c r="AL27" s="2">
        <v>2.7234359999999999E-2</v>
      </c>
      <c r="AM27" s="2">
        <v>0.9042</v>
      </c>
      <c r="AN27">
        <v>22</v>
      </c>
      <c r="AO27" s="2">
        <v>0.3813048</v>
      </c>
      <c r="AP27" s="2">
        <v>0.1608</v>
      </c>
      <c r="AQ27">
        <v>15</v>
      </c>
      <c r="AR27" s="2">
        <v>-7.547864E-2</v>
      </c>
      <c r="AS27" s="2">
        <v>0.2072</v>
      </c>
      <c r="AT27">
        <v>281</v>
      </c>
      <c r="AU27" s="2">
        <v>-3.9343490000000002E-2</v>
      </c>
      <c r="AV27" s="2">
        <v>0.57920000000000005</v>
      </c>
      <c r="AW27">
        <v>201</v>
      </c>
      <c r="AX27" s="2">
        <v>-0.12972500000000001</v>
      </c>
      <c r="AY27" s="2">
        <v>6.8519999999999998E-2</v>
      </c>
      <c r="AZ27">
        <v>198</v>
      </c>
      <c r="BA27" s="2">
        <v>-3.7876689999999998E-2</v>
      </c>
      <c r="BB27" s="2">
        <v>0.80269999999999997</v>
      </c>
      <c r="BC27">
        <v>46</v>
      </c>
      <c r="BD27" s="2">
        <v>0.15920380000000001</v>
      </c>
      <c r="BE27" s="2">
        <v>4.5710000000000001E-2</v>
      </c>
      <c r="BF27">
        <v>158</v>
      </c>
      <c r="BG27" s="2">
        <v>-0.3698669</v>
      </c>
      <c r="BH27" s="2">
        <v>0.26290000000000002</v>
      </c>
      <c r="BI27">
        <v>11</v>
      </c>
    </row>
    <row r="28" spans="1:61" x14ac:dyDescent="0.35">
      <c r="A28" t="s">
        <v>48</v>
      </c>
      <c r="B28" s="2">
        <v>-0.21645120000000001</v>
      </c>
      <c r="C28" s="2">
        <v>0.1159</v>
      </c>
      <c r="D28">
        <v>54</v>
      </c>
      <c r="E28" s="2">
        <v>-0.12532950000000001</v>
      </c>
      <c r="F28" s="2">
        <v>6.1120000000000001E-2</v>
      </c>
      <c r="G28">
        <v>224</v>
      </c>
      <c r="H28" s="2">
        <v>-0.24659510000000001</v>
      </c>
      <c r="I28" s="2">
        <v>5.3339999999999999E-2</v>
      </c>
      <c r="J28">
        <v>62</v>
      </c>
      <c r="K28" s="2">
        <v>0.11842229999999999</v>
      </c>
      <c r="L28" s="2">
        <v>0.30499999999999999</v>
      </c>
      <c r="M28">
        <v>77</v>
      </c>
      <c r="N28" s="2">
        <v>-6.8045620000000001E-2</v>
      </c>
      <c r="O28" s="2">
        <v>0.18329999999999999</v>
      </c>
      <c r="P28">
        <v>384</v>
      </c>
      <c r="Q28" s="2">
        <v>2.069329E-2</v>
      </c>
      <c r="R28" s="2">
        <v>0.93500000000000005</v>
      </c>
      <c r="S28">
        <v>18</v>
      </c>
      <c r="T28" s="2">
        <v>6.124893E-2</v>
      </c>
      <c r="U28" s="2">
        <v>0.3054</v>
      </c>
      <c r="V28">
        <v>282</v>
      </c>
      <c r="W28" s="2">
        <v>-2.9707999999999998E-2</v>
      </c>
      <c r="X28" s="2">
        <v>0.77500000000000002</v>
      </c>
      <c r="Y28">
        <v>95</v>
      </c>
      <c r="Z28" s="2">
        <v>0.358491</v>
      </c>
      <c r="AA28" s="2">
        <v>4.6720000000000004E-9</v>
      </c>
      <c r="AB28">
        <v>252</v>
      </c>
      <c r="AC28" s="2">
        <v>4.2519109999999999E-2</v>
      </c>
      <c r="AD28" s="2">
        <v>0.82030000000000003</v>
      </c>
      <c r="AE28">
        <v>31</v>
      </c>
      <c r="AF28" s="2">
        <v>0.1162651</v>
      </c>
      <c r="AG28" s="2">
        <v>0.186</v>
      </c>
      <c r="AH28">
        <v>131</v>
      </c>
      <c r="AI28" s="2">
        <v>0.1940781</v>
      </c>
      <c r="AJ28" s="2">
        <v>0.1638</v>
      </c>
      <c r="AK28">
        <v>53</v>
      </c>
      <c r="AL28" s="2">
        <v>0.54475899999999999</v>
      </c>
      <c r="AM28" s="2">
        <v>4.8659999999999997E-3</v>
      </c>
      <c r="AN28">
        <v>25</v>
      </c>
      <c r="AO28" s="2">
        <v>0.1565734</v>
      </c>
      <c r="AP28" s="2">
        <v>0.49790000000000001</v>
      </c>
      <c r="AQ28">
        <v>21</v>
      </c>
      <c r="AR28" s="2">
        <v>-7.0763450000000006E-2</v>
      </c>
      <c r="AS28" s="2">
        <v>0.1681</v>
      </c>
      <c r="AT28">
        <v>381</v>
      </c>
      <c r="AU28" s="2">
        <v>-0.25186609999999998</v>
      </c>
      <c r="AV28" s="2">
        <v>2.3790000000000001E-5</v>
      </c>
      <c r="AW28">
        <v>275</v>
      </c>
      <c r="AX28" s="2">
        <v>-6.3550579999999995E-2</v>
      </c>
      <c r="AY28" s="2">
        <v>0.29899999999999999</v>
      </c>
      <c r="AZ28">
        <v>269</v>
      </c>
      <c r="BA28" s="2">
        <v>-0.1108031</v>
      </c>
      <c r="BB28" s="2">
        <v>0.41189999999999999</v>
      </c>
      <c r="BC28">
        <v>57</v>
      </c>
      <c r="BD28" s="2">
        <v>0.27741690000000002</v>
      </c>
      <c r="BE28" s="2">
        <v>2.4300000000000001E-5</v>
      </c>
      <c r="BF28">
        <v>225</v>
      </c>
      <c r="BG28" s="2">
        <v>-0.27769840000000001</v>
      </c>
      <c r="BH28" s="2">
        <v>0.29770000000000002</v>
      </c>
      <c r="BI28">
        <v>16</v>
      </c>
    </row>
    <row r="29" spans="1:61" x14ac:dyDescent="0.35">
      <c r="A29" t="s">
        <v>49</v>
      </c>
      <c r="B29" s="2">
        <v>-0.1191321</v>
      </c>
      <c r="C29" s="2">
        <v>0.39090000000000003</v>
      </c>
      <c r="D29">
        <v>54</v>
      </c>
      <c r="E29" s="2">
        <v>-0.1487502</v>
      </c>
      <c r="F29" s="2">
        <v>2.5999999999999999E-2</v>
      </c>
      <c r="G29">
        <v>224</v>
      </c>
      <c r="H29" s="2">
        <v>-0.27940389999999998</v>
      </c>
      <c r="I29" s="2">
        <v>2.7859999999999999E-2</v>
      </c>
      <c r="J29">
        <v>62</v>
      </c>
      <c r="K29" s="2">
        <v>-0.1238147</v>
      </c>
      <c r="L29" s="2">
        <v>0.2833</v>
      </c>
      <c r="M29">
        <v>77</v>
      </c>
      <c r="N29" s="2">
        <v>-9.9068509999999999E-2</v>
      </c>
      <c r="O29" s="2">
        <v>5.2409999999999998E-2</v>
      </c>
      <c r="P29">
        <v>384</v>
      </c>
      <c r="Q29" s="2">
        <v>0.15726899999999999</v>
      </c>
      <c r="R29" s="2">
        <v>0.53310000000000002</v>
      </c>
      <c r="S29">
        <v>18</v>
      </c>
      <c r="T29" s="2">
        <v>9.4512929999999995E-2</v>
      </c>
      <c r="U29" s="2">
        <v>0.1133</v>
      </c>
      <c r="V29">
        <v>282</v>
      </c>
      <c r="W29" s="2">
        <v>-6.8357100000000004E-2</v>
      </c>
      <c r="X29" s="2">
        <v>0.51039999999999996</v>
      </c>
      <c r="Y29">
        <v>95</v>
      </c>
      <c r="Z29" s="2">
        <v>0.27069700000000002</v>
      </c>
      <c r="AA29" s="2">
        <v>1.3159999999999999E-5</v>
      </c>
      <c r="AB29">
        <v>252</v>
      </c>
      <c r="AC29" s="2">
        <v>0.3761929</v>
      </c>
      <c r="AD29" s="2">
        <v>3.6999999999999998E-2</v>
      </c>
      <c r="AE29">
        <v>31</v>
      </c>
      <c r="AF29" s="2">
        <v>0.1420971</v>
      </c>
      <c r="AG29" s="2">
        <v>0.10539999999999999</v>
      </c>
      <c r="AH29">
        <v>131</v>
      </c>
      <c r="AI29" s="2">
        <v>0.2168301</v>
      </c>
      <c r="AJ29" s="2">
        <v>0.11890000000000001</v>
      </c>
      <c r="AK29">
        <v>53</v>
      </c>
      <c r="AL29" s="2">
        <v>0.4411427</v>
      </c>
      <c r="AM29" s="2">
        <v>2.7279999999999999E-2</v>
      </c>
      <c r="AN29">
        <v>25</v>
      </c>
      <c r="AO29" s="2">
        <v>0.38062410000000002</v>
      </c>
      <c r="AP29" s="2">
        <v>8.8719999999999993E-2</v>
      </c>
      <c r="AQ29">
        <v>21</v>
      </c>
      <c r="AR29" s="2">
        <v>-7.1770810000000004E-2</v>
      </c>
      <c r="AS29" s="2">
        <v>0.16209999999999999</v>
      </c>
      <c r="AT29">
        <v>381</v>
      </c>
      <c r="AU29" s="2">
        <v>-0.2061625</v>
      </c>
      <c r="AV29" s="2">
        <v>5.8109999999999998E-4</v>
      </c>
      <c r="AW29">
        <v>275</v>
      </c>
      <c r="AX29" s="2">
        <v>-7.6347700000000004E-2</v>
      </c>
      <c r="AY29" s="2">
        <v>0.21199999999999999</v>
      </c>
      <c r="AZ29">
        <v>269</v>
      </c>
      <c r="BA29" s="2">
        <v>-4.5073539999999999E-3</v>
      </c>
      <c r="BB29" s="2">
        <v>0.97350000000000003</v>
      </c>
      <c r="BC29">
        <v>57</v>
      </c>
      <c r="BD29" s="2">
        <v>0.19708139999999999</v>
      </c>
      <c r="BE29" s="2">
        <v>2.9880000000000002E-3</v>
      </c>
      <c r="BF29">
        <v>225</v>
      </c>
      <c r="BG29" s="2">
        <v>-7.9764450000000001E-2</v>
      </c>
      <c r="BH29" s="2">
        <v>0.76900000000000002</v>
      </c>
      <c r="BI29">
        <v>16</v>
      </c>
    </row>
    <row r="30" spans="1:61" x14ac:dyDescent="0.35">
      <c r="A30" t="s">
        <v>50</v>
      </c>
      <c r="B30" s="2">
        <v>0.11313479999999999</v>
      </c>
      <c r="C30" s="2">
        <v>0.44390000000000002</v>
      </c>
      <c r="D30">
        <v>48</v>
      </c>
      <c r="E30" s="2">
        <v>-8.8228089999999995E-2</v>
      </c>
      <c r="F30" s="2">
        <v>0.19339999999999999</v>
      </c>
      <c r="G30">
        <v>219</v>
      </c>
      <c r="H30" s="2">
        <v>-0.29664810000000003</v>
      </c>
      <c r="I30" s="2">
        <v>2.504E-2</v>
      </c>
      <c r="J30">
        <v>57</v>
      </c>
      <c r="K30" s="2">
        <v>8.2722710000000005E-2</v>
      </c>
      <c r="L30" s="2">
        <v>0.48049999999999998</v>
      </c>
      <c r="M30">
        <v>75</v>
      </c>
      <c r="N30" s="2">
        <v>-3.8569609999999997E-2</v>
      </c>
      <c r="O30" s="2">
        <v>0.45950000000000002</v>
      </c>
      <c r="P30">
        <v>370</v>
      </c>
      <c r="Q30" s="2">
        <v>-0.34538980000000002</v>
      </c>
      <c r="R30" s="2">
        <v>0.19009999999999999</v>
      </c>
      <c r="S30">
        <v>16</v>
      </c>
      <c r="T30" s="2">
        <v>-0.1321495</v>
      </c>
      <c r="U30" s="2">
        <v>2.963E-2</v>
      </c>
      <c r="V30">
        <v>271</v>
      </c>
      <c r="W30" s="2">
        <v>0.1085211</v>
      </c>
      <c r="X30" s="2">
        <v>0.31140000000000001</v>
      </c>
      <c r="Y30">
        <v>89</v>
      </c>
      <c r="Z30" s="2">
        <v>7.7751070000000005E-2</v>
      </c>
      <c r="AA30" s="2">
        <v>0.22620000000000001</v>
      </c>
      <c r="AB30">
        <v>244</v>
      </c>
      <c r="AC30" s="2">
        <v>-0.152281</v>
      </c>
      <c r="AD30" s="2">
        <v>0.52159999999999995</v>
      </c>
      <c r="AE30">
        <v>20</v>
      </c>
      <c r="AF30" s="2">
        <v>-3.041191E-2</v>
      </c>
      <c r="AG30" s="2">
        <v>0.73740000000000006</v>
      </c>
      <c r="AH30">
        <v>124</v>
      </c>
      <c r="AI30" s="2">
        <v>-0.2352091</v>
      </c>
      <c r="AJ30" s="2">
        <v>0.1115</v>
      </c>
      <c r="AK30">
        <v>47</v>
      </c>
      <c r="AL30" s="2">
        <v>9.9040740000000002E-2</v>
      </c>
      <c r="AM30" s="2">
        <v>0.6452</v>
      </c>
      <c r="AN30">
        <v>24</v>
      </c>
      <c r="AO30" s="2">
        <v>9.3146010000000001E-2</v>
      </c>
      <c r="AP30" s="2">
        <v>0.70450000000000002</v>
      </c>
      <c r="AQ30">
        <v>19</v>
      </c>
      <c r="AR30" s="2">
        <v>-0.15171660000000001</v>
      </c>
      <c r="AS30" s="2">
        <v>3.6210000000000001E-3</v>
      </c>
      <c r="AT30">
        <v>366</v>
      </c>
      <c r="AU30" s="2">
        <v>0.24328949999999999</v>
      </c>
      <c r="AV30" s="2">
        <v>5.8879999999999999E-5</v>
      </c>
      <c r="AW30">
        <v>267</v>
      </c>
      <c r="AX30" s="2">
        <v>-0.2899465</v>
      </c>
      <c r="AY30" s="2">
        <v>1.8929999999999999E-6</v>
      </c>
      <c r="AZ30">
        <v>261</v>
      </c>
      <c r="BA30" s="2">
        <v>0.14949999999999999</v>
      </c>
      <c r="BB30" s="2">
        <v>0.26700000000000002</v>
      </c>
      <c r="BC30">
        <v>57</v>
      </c>
      <c r="BD30" s="2">
        <v>0.28566390000000003</v>
      </c>
      <c r="BE30" s="2">
        <v>2.756E-5</v>
      </c>
      <c r="BF30">
        <v>209</v>
      </c>
      <c r="BG30" s="2">
        <v>3.5778229999999999E-3</v>
      </c>
      <c r="BH30" s="2">
        <v>0.9899</v>
      </c>
      <c r="BI30">
        <v>15</v>
      </c>
    </row>
    <row r="31" spans="1:61" x14ac:dyDescent="0.35">
      <c r="A31" t="s">
        <v>51</v>
      </c>
      <c r="B31" s="2">
        <v>1.536672E-2</v>
      </c>
      <c r="C31" s="2">
        <v>0.92110000000000003</v>
      </c>
      <c r="D31">
        <v>44</v>
      </c>
      <c r="E31" s="2">
        <v>5.6398480000000003E-3</v>
      </c>
      <c r="F31" s="2">
        <v>0.9375</v>
      </c>
      <c r="G31">
        <v>196</v>
      </c>
      <c r="H31" s="2">
        <v>5.9166499999999997E-2</v>
      </c>
      <c r="I31" s="2">
        <v>0.65910000000000002</v>
      </c>
      <c r="J31">
        <v>58</v>
      </c>
      <c r="K31" s="2">
        <v>-7.7690049999999997E-2</v>
      </c>
      <c r="L31" s="2">
        <v>0.51659999999999995</v>
      </c>
      <c r="M31">
        <v>72</v>
      </c>
      <c r="N31" s="2">
        <v>1.9449089999999999E-2</v>
      </c>
      <c r="O31" s="2">
        <v>0.72399999999999998</v>
      </c>
      <c r="P31">
        <v>332</v>
      </c>
      <c r="Q31" s="2">
        <v>0.32395170000000001</v>
      </c>
      <c r="R31" s="2">
        <v>0.30430000000000001</v>
      </c>
      <c r="S31">
        <v>12</v>
      </c>
      <c r="T31" s="2">
        <v>9.8403539999999998E-2</v>
      </c>
      <c r="U31" s="2">
        <v>0.13089999999999999</v>
      </c>
      <c r="V31">
        <v>237</v>
      </c>
      <c r="W31" s="2">
        <v>8.2025319999999999E-2</v>
      </c>
      <c r="X31" s="2">
        <v>0.4582</v>
      </c>
      <c r="Y31">
        <v>84</v>
      </c>
      <c r="Z31" s="2">
        <v>-0.13759769999999999</v>
      </c>
      <c r="AA31" s="2">
        <v>4.913E-2</v>
      </c>
      <c r="AB31">
        <v>205</v>
      </c>
      <c r="AC31" s="2">
        <v>-0.2432878</v>
      </c>
      <c r="AD31" s="2">
        <v>0.2122</v>
      </c>
      <c r="AE31">
        <v>28</v>
      </c>
      <c r="AF31" s="2">
        <v>-0.2022351</v>
      </c>
      <c r="AG31" s="2">
        <v>3.7620000000000001E-2</v>
      </c>
      <c r="AH31">
        <v>106</v>
      </c>
      <c r="AI31" s="2">
        <v>3.7633420000000001E-2</v>
      </c>
      <c r="AJ31" s="2">
        <v>0.80389999999999995</v>
      </c>
      <c r="AK31">
        <v>46</v>
      </c>
      <c r="AL31" s="2">
        <v>-0.3291597</v>
      </c>
      <c r="AM31" s="2">
        <v>0.23089999999999999</v>
      </c>
      <c r="AN31">
        <v>15</v>
      </c>
      <c r="AO31" s="2">
        <v>0.21001320000000001</v>
      </c>
      <c r="AP31" s="2">
        <v>0.3609</v>
      </c>
      <c r="AQ31">
        <v>21</v>
      </c>
      <c r="AR31" s="2">
        <v>4.3565850000000003E-2</v>
      </c>
      <c r="AS31" s="2">
        <v>0.43159999999999998</v>
      </c>
      <c r="AT31">
        <v>328</v>
      </c>
      <c r="AU31" s="2">
        <v>6.5410419999999997E-2</v>
      </c>
      <c r="AV31" s="2">
        <v>0.32329999999999998</v>
      </c>
      <c r="AW31">
        <v>230</v>
      </c>
      <c r="AX31" s="2">
        <v>-3.4545899999999997E-2</v>
      </c>
      <c r="AY31" s="2">
        <v>0.60299999999999998</v>
      </c>
      <c r="AZ31">
        <v>229</v>
      </c>
      <c r="BA31" s="2">
        <v>5.0653410000000003E-2</v>
      </c>
      <c r="BB31" s="2">
        <v>0.73529999999999995</v>
      </c>
      <c r="BC31">
        <v>47</v>
      </c>
      <c r="BD31" s="2">
        <v>-8.6263530000000005E-2</v>
      </c>
      <c r="BE31" s="2">
        <v>0.22450000000000001</v>
      </c>
      <c r="BF31">
        <v>200</v>
      </c>
      <c r="BG31" s="2">
        <v>-0.38880749999999997</v>
      </c>
      <c r="BH31" s="2">
        <v>0.13669999999999999</v>
      </c>
      <c r="BI31">
        <v>16</v>
      </c>
    </row>
    <row r="32" spans="1:61" x14ac:dyDescent="0.35">
      <c r="A32" t="s">
        <v>52</v>
      </c>
      <c r="B32" s="2">
        <v>-0.1314621</v>
      </c>
      <c r="C32" s="2">
        <v>0.44469999999999998</v>
      </c>
      <c r="D32">
        <v>36</v>
      </c>
      <c r="E32" s="2">
        <v>-0.19528300000000001</v>
      </c>
      <c r="F32" s="2">
        <v>7.2389999999999998E-3</v>
      </c>
      <c r="G32">
        <v>188</v>
      </c>
      <c r="H32" s="2">
        <v>-0.29261730000000002</v>
      </c>
      <c r="I32" s="2">
        <v>3.9190000000000003E-2</v>
      </c>
      <c r="J32">
        <v>50</v>
      </c>
      <c r="K32" s="2">
        <v>0.25875819999999999</v>
      </c>
      <c r="L32" s="2">
        <v>4.4049999999999999E-2</v>
      </c>
      <c r="M32">
        <v>61</v>
      </c>
      <c r="N32" s="2">
        <v>-0.13135579999999999</v>
      </c>
      <c r="O32" s="2">
        <v>1.9109999999999999E-2</v>
      </c>
      <c r="P32">
        <v>318</v>
      </c>
      <c r="Q32" s="2">
        <v>-1.1042949999999999E-2</v>
      </c>
      <c r="R32" s="2">
        <v>0.96640000000000004</v>
      </c>
      <c r="S32">
        <v>17</v>
      </c>
      <c r="T32" s="2">
        <v>-2.7701E-2</v>
      </c>
      <c r="U32" s="2">
        <v>0.67330000000000001</v>
      </c>
      <c r="V32">
        <v>234</v>
      </c>
      <c r="W32" s="2">
        <v>-0.14394380000000001</v>
      </c>
      <c r="X32" s="2">
        <v>0.19980000000000001</v>
      </c>
      <c r="Y32">
        <v>81</v>
      </c>
      <c r="Z32" s="2">
        <v>0.15566360000000001</v>
      </c>
      <c r="AA32" s="2">
        <v>2.307E-2</v>
      </c>
      <c r="AB32">
        <v>213</v>
      </c>
      <c r="AC32" s="2">
        <v>-0.46045209999999998</v>
      </c>
      <c r="AD32" s="2">
        <v>3.1050000000000001E-2</v>
      </c>
      <c r="AE32">
        <v>22</v>
      </c>
      <c r="AF32" s="2">
        <v>-0.1838207</v>
      </c>
      <c r="AG32" s="2">
        <v>6.1780000000000002E-2</v>
      </c>
      <c r="AH32">
        <v>104</v>
      </c>
      <c r="AI32" s="2">
        <v>7.2468370000000004E-2</v>
      </c>
      <c r="AJ32" s="2">
        <v>0.64019999999999999</v>
      </c>
      <c r="AK32">
        <v>44</v>
      </c>
      <c r="AL32" s="2">
        <v>0.14448459999999999</v>
      </c>
      <c r="AM32" s="2">
        <v>0.53210000000000002</v>
      </c>
      <c r="AN32">
        <v>21</v>
      </c>
      <c r="AO32" s="2">
        <v>0.19141349999999999</v>
      </c>
      <c r="AP32" s="2">
        <v>0.49440000000000001</v>
      </c>
      <c r="AQ32">
        <v>15</v>
      </c>
      <c r="AR32" s="2">
        <v>-0.16120209999999999</v>
      </c>
      <c r="AS32" s="2">
        <v>4.2459999999999998E-3</v>
      </c>
      <c r="AT32">
        <v>313</v>
      </c>
      <c r="AU32" s="2">
        <v>-0.1168806</v>
      </c>
      <c r="AV32" s="2">
        <v>7.8869999999999996E-2</v>
      </c>
      <c r="AW32">
        <v>227</v>
      </c>
      <c r="AX32" s="2">
        <v>-0.1502001</v>
      </c>
      <c r="AY32" s="2">
        <v>2.393E-2</v>
      </c>
      <c r="AZ32">
        <v>226</v>
      </c>
      <c r="BA32" s="2">
        <v>-4.4403430000000001E-2</v>
      </c>
      <c r="BB32" s="2">
        <v>0.76439999999999997</v>
      </c>
      <c r="BC32">
        <v>48</v>
      </c>
      <c r="BD32" s="2">
        <v>0.36240240000000001</v>
      </c>
      <c r="BE32" s="2">
        <v>1.7919999999999999E-7</v>
      </c>
      <c r="BF32">
        <v>196</v>
      </c>
      <c r="BG32" s="2">
        <v>-0.54252659999999997</v>
      </c>
      <c r="BH32" s="2">
        <v>3.6659999999999998E-2</v>
      </c>
      <c r="BI32">
        <v>15</v>
      </c>
    </row>
    <row r="33" spans="1:61" x14ac:dyDescent="0.35">
      <c r="A33" t="s">
        <v>53</v>
      </c>
      <c r="B33" s="2">
        <v>8.7616610000000004E-3</v>
      </c>
      <c r="C33" s="2">
        <v>0.95550000000000002</v>
      </c>
      <c r="D33">
        <v>43</v>
      </c>
      <c r="E33" s="2">
        <v>-0.1979071</v>
      </c>
      <c r="F33" s="2">
        <v>4.7530000000000003E-3</v>
      </c>
      <c r="G33">
        <v>202</v>
      </c>
      <c r="H33" s="2">
        <v>-0.1042235</v>
      </c>
      <c r="I33" s="2">
        <v>0.45319999999999999</v>
      </c>
      <c r="J33">
        <v>54</v>
      </c>
      <c r="K33" s="2">
        <v>0.32139889999999999</v>
      </c>
      <c r="L33" s="2">
        <v>6.6680000000000003E-3</v>
      </c>
      <c r="M33">
        <v>70</v>
      </c>
      <c r="N33" s="2">
        <v>-0.1160572</v>
      </c>
      <c r="O33" s="2">
        <v>3.0179999999999998E-2</v>
      </c>
      <c r="P33">
        <v>349</v>
      </c>
      <c r="Q33" s="2">
        <v>-5.9040990000000002E-2</v>
      </c>
      <c r="R33" s="2">
        <v>0.82809999999999995</v>
      </c>
      <c r="S33">
        <v>16</v>
      </c>
      <c r="T33" s="2">
        <v>-3.0536600000000001E-2</v>
      </c>
      <c r="U33" s="2">
        <v>0.63290000000000002</v>
      </c>
      <c r="V33">
        <v>247</v>
      </c>
      <c r="W33" s="2">
        <v>-0.102758</v>
      </c>
      <c r="X33" s="2">
        <v>0.3644</v>
      </c>
      <c r="Y33">
        <v>80</v>
      </c>
      <c r="Z33" s="2">
        <v>0.35874210000000001</v>
      </c>
      <c r="AA33" s="2">
        <v>2.4929999999999999E-8</v>
      </c>
      <c r="AB33">
        <v>228</v>
      </c>
      <c r="AC33" s="2">
        <v>-3.9954910000000003E-2</v>
      </c>
      <c r="AD33" s="2">
        <v>0.86719999999999997</v>
      </c>
      <c r="AE33">
        <v>20</v>
      </c>
      <c r="AF33" s="2">
        <v>6.663355E-2</v>
      </c>
      <c r="AG33" s="2">
        <v>0.47339999999999999</v>
      </c>
      <c r="AH33">
        <v>118</v>
      </c>
      <c r="AI33" s="2">
        <v>0.1247185</v>
      </c>
      <c r="AJ33" s="2">
        <v>0.44319999999999998</v>
      </c>
      <c r="AK33">
        <v>40</v>
      </c>
      <c r="AL33" s="2">
        <v>0.45674290000000001</v>
      </c>
      <c r="AM33" s="2">
        <v>3.261E-2</v>
      </c>
      <c r="AN33">
        <v>22</v>
      </c>
      <c r="AO33" s="2">
        <v>-0.40757290000000002</v>
      </c>
      <c r="AP33" s="2">
        <v>8.3260000000000001E-2</v>
      </c>
      <c r="AQ33">
        <v>19</v>
      </c>
      <c r="AR33" s="2">
        <v>-0.1333918</v>
      </c>
      <c r="AS33" s="2">
        <v>1.342E-2</v>
      </c>
      <c r="AT33">
        <v>343</v>
      </c>
      <c r="AU33" s="2">
        <v>-0.35443390000000002</v>
      </c>
      <c r="AV33" s="2">
        <v>1.009E-8</v>
      </c>
      <c r="AW33">
        <v>247</v>
      </c>
      <c r="AX33" s="2">
        <v>-3.2991689999999997E-2</v>
      </c>
      <c r="AY33" s="2">
        <v>0.60809999999999997</v>
      </c>
      <c r="AZ33">
        <v>244</v>
      </c>
      <c r="BA33" s="2">
        <v>-9.2392669999999996E-2</v>
      </c>
      <c r="BB33" s="2">
        <v>0.51900000000000002</v>
      </c>
      <c r="BC33">
        <v>51</v>
      </c>
      <c r="BD33" s="2">
        <v>0.31208540000000001</v>
      </c>
      <c r="BE33" s="2">
        <v>9.9469999999999998E-6</v>
      </c>
      <c r="BF33">
        <v>193</v>
      </c>
      <c r="BG33" s="2">
        <v>-0.50881180000000004</v>
      </c>
      <c r="BH33" s="2">
        <v>6.3159999999999994E-2</v>
      </c>
      <c r="BI33">
        <v>14</v>
      </c>
    </row>
    <row r="34" spans="1:61" x14ac:dyDescent="0.35">
      <c r="A34" t="s">
        <v>54</v>
      </c>
      <c r="B34" s="2">
        <v>-3.851516E-2</v>
      </c>
      <c r="C34" s="2">
        <v>0.81100000000000005</v>
      </c>
      <c r="D34">
        <v>41</v>
      </c>
      <c r="E34" s="2">
        <v>-0.10348499999999999</v>
      </c>
      <c r="F34" s="2">
        <v>0.14580000000000001</v>
      </c>
      <c r="G34">
        <v>199</v>
      </c>
      <c r="H34" s="2">
        <v>-0.15111340000000001</v>
      </c>
      <c r="I34" s="2">
        <v>0.28489999999999999</v>
      </c>
      <c r="J34">
        <v>52</v>
      </c>
      <c r="K34" s="2">
        <v>-0.1070832</v>
      </c>
      <c r="L34" s="2">
        <v>0.3997</v>
      </c>
      <c r="M34">
        <v>64</v>
      </c>
      <c r="N34" s="2">
        <v>-0.24826219999999999</v>
      </c>
      <c r="O34" s="2">
        <v>4.2420000000000002E-6</v>
      </c>
      <c r="P34">
        <v>335</v>
      </c>
      <c r="Q34" s="2">
        <v>-8.711663E-2</v>
      </c>
      <c r="R34" s="2">
        <v>0.73950000000000005</v>
      </c>
      <c r="S34">
        <v>17</v>
      </c>
      <c r="T34" s="2">
        <v>-0.11507240000000001</v>
      </c>
      <c r="U34" s="2">
        <v>7.0449999999999999E-2</v>
      </c>
      <c r="V34">
        <v>248</v>
      </c>
      <c r="W34" s="2">
        <v>-0.11334619999999999</v>
      </c>
      <c r="X34" s="2">
        <v>0.2959</v>
      </c>
      <c r="Y34">
        <v>87</v>
      </c>
      <c r="Z34" s="2">
        <v>0.112752</v>
      </c>
      <c r="AA34" s="2">
        <v>9.6820000000000003E-2</v>
      </c>
      <c r="AB34">
        <v>218</v>
      </c>
      <c r="AC34" s="2">
        <v>0.31974049999999998</v>
      </c>
      <c r="AD34" s="2">
        <v>0.1113</v>
      </c>
      <c r="AE34">
        <v>26</v>
      </c>
      <c r="AF34" s="2">
        <v>-0.10411819999999999</v>
      </c>
      <c r="AG34" s="2">
        <v>0.27679999999999999</v>
      </c>
      <c r="AH34">
        <v>111</v>
      </c>
      <c r="AI34" s="2">
        <v>3.9600929999999999E-2</v>
      </c>
      <c r="AJ34" s="2">
        <v>0.78700000000000003</v>
      </c>
      <c r="AK34">
        <v>49</v>
      </c>
      <c r="AL34" s="2">
        <v>0.21998100000000001</v>
      </c>
      <c r="AM34" s="2">
        <v>0.33800000000000002</v>
      </c>
      <c r="AN34">
        <v>21</v>
      </c>
      <c r="AO34" s="2">
        <v>0.62790800000000002</v>
      </c>
      <c r="AP34" s="2">
        <v>1.2200000000000001E-2</v>
      </c>
      <c r="AQ34">
        <v>15</v>
      </c>
      <c r="AR34" s="2">
        <v>-0.1868291</v>
      </c>
      <c r="AS34" s="2">
        <v>6.5939999999999998E-4</v>
      </c>
      <c r="AT34">
        <v>329</v>
      </c>
      <c r="AU34" s="2">
        <v>-1.7028359999999999E-2</v>
      </c>
      <c r="AV34" s="2">
        <v>0.79510000000000003</v>
      </c>
      <c r="AW34">
        <v>235</v>
      </c>
      <c r="AX34" s="2">
        <v>-9.6654680000000007E-2</v>
      </c>
      <c r="AY34" s="2">
        <v>0.13789999999999999</v>
      </c>
      <c r="AZ34">
        <v>237</v>
      </c>
      <c r="BA34" s="2">
        <v>9.0428850000000005E-2</v>
      </c>
      <c r="BB34" s="2">
        <v>0.5323</v>
      </c>
      <c r="BC34">
        <v>50</v>
      </c>
      <c r="BD34" s="2">
        <v>0.29996539999999999</v>
      </c>
      <c r="BE34" s="2">
        <v>1.517E-5</v>
      </c>
      <c r="BF34">
        <v>201</v>
      </c>
      <c r="BG34" s="2">
        <v>-0.20232839999999999</v>
      </c>
      <c r="BH34" s="2">
        <v>0.46960000000000002</v>
      </c>
      <c r="BI34">
        <v>15</v>
      </c>
    </row>
    <row r="35" spans="1:61" x14ac:dyDescent="0.35">
      <c r="A35" t="s">
        <v>55</v>
      </c>
      <c r="B35" s="2">
        <v>-2.022415E-2</v>
      </c>
      <c r="C35" s="2">
        <v>0.90680000000000005</v>
      </c>
      <c r="D35">
        <v>36</v>
      </c>
      <c r="E35" s="2">
        <v>-4.6932040000000001E-2</v>
      </c>
      <c r="F35" s="2">
        <v>0.58050000000000002</v>
      </c>
      <c r="G35">
        <v>141</v>
      </c>
      <c r="H35" s="2">
        <v>1.9267530000000001E-2</v>
      </c>
      <c r="I35" s="2">
        <v>0.91390000000000005</v>
      </c>
      <c r="J35">
        <v>34</v>
      </c>
      <c r="K35" s="2">
        <v>-7.9836530000000003E-2</v>
      </c>
      <c r="L35" s="2">
        <v>0.60209999999999997</v>
      </c>
      <c r="M35">
        <v>45</v>
      </c>
      <c r="N35" s="2">
        <v>-0.2189567</v>
      </c>
      <c r="O35" s="2">
        <v>2.5329999999999998E-4</v>
      </c>
      <c r="P35">
        <v>275</v>
      </c>
      <c r="Q35" s="2">
        <v>-0.46935270000000001</v>
      </c>
      <c r="R35" s="2">
        <v>0.1237</v>
      </c>
      <c r="S35">
        <v>12</v>
      </c>
      <c r="T35" s="2">
        <v>-0.13888010000000001</v>
      </c>
      <c r="U35" s="2">
        <v>4.8140000000000002E-2</v>
      </c>
      <c r="V35">
        <v>203</v>
      </c>
      <c r="W35" s="2">
        <v>-0.1643443</v>
      </c>
      <c r="X35" s="2">
        <v>0.1618</v>
      </c>
      <c r="Y35">
        <v>74</v>
      </c>
      <c r="Z35" s="2">
        <v>-4.3994930000000002E-2</v>
      </c>
      <c r="AA35" s="2">
        <v>0.5736</v>
      </c>
      <c r="AB35">
        <v>166</v>
      </c>
      <c r="AC35" s="2">
        <v>0.1680606</v>
      </c>
      <c r="AD35" s="2">
        <v>0.49159999999999998</v>
      </c>
      <c r="AE35">
        <v>19</v>
      </c>
      <c r="AF35" s="2">
        <v>5.6560520000000003E-2</v>
      </c>
      <c r="AG35" s="2">
        <v>0.57430000000000003</v>
      </c>
      <c r="AH35">
        <v>101</v>
      </c>
      <c r="AI35" s="2">
        <v>2.6042530000000001E-2</v>
      </c>
      <c r="AJ35" s="2">
        <v>0.87</v>
      </c>
      <c r="AK35">
        <v>42</v>
      </c>
      <c r="AL35" s="2">
        <v>-2.1202599999999999E-2</v>
      </c>
      <c r="AM35" s="2">
        <v>0.94789999999999996</v>
      </c>
      <c r="AN35">
        <v>12</v>
      </c>
      <c r="AO35" s="2">
        <v>0.25691000000000003</v>
      </c>
      <c r="AP35" s="2">
        <v>0.39679999999999999</v>
      </c>
      <c r="AQ35">
        <v>13</v>
      </c>
      <c r="AR35" s="2">
        <v>-5.332071E-2</v>
      </c>
      <c r="AS35" s="2">
        <v>0.3775</v>
      </c>
      <c r="AT35">
        <v>276</v>
      </c>
      <c r="AU35" s="2">
        <v>-0.1132167</v>
      </c>
      <c r="AV35" s="2">
        <v>0.11409999999999999</v>
      </c>
      <c r="AW35">
        <v>196</v>
      </c>
      <c r="AX35" s="2">
        <v>-0.1698279</v>
      </c>
      <c r="AY35" s="2">
        <v>1.822E-2</v>
      </c>
      <c r="AZ35">
        <v>193</v>
      </c>
      <c r="BA35" s="2">
        <v>4.627705E-2</v>
      </c>
      <c r="BB35" s="2">
        <v>0.76549999999999996</v>
      </c>
      <c r="BC35">
        <v>44</v>
      </c>
      <c r="BD35" s="2">
        <v>0.2270124</v>
      </c>
      <c r="BE35" s="2">
        <v>5.2119999999999996E-3</v>
      </c>
      <c r="BF35">
        <v>150</v>
      </c>
      <c r="BG35" s="2">
        <v>-0.18279690000000001</v>
      </c>
      <c r="BH35" s="2">
        <v>0.51429999999999998</v>
      </c>
      <c r="BI35">
        <v>15</v>
      </c>
    </row>
    <row r="36" spans="1:61" x14ac:dyDescent="0.35">
      <c r="A36" t="s">
        <v>56</v>
      </c>
      <c r="B36" s="2">
        <v>-8.4920570000000001E-2</v>
      </c>
      <c r="C36" s="2">
        <v>0.62239999999999995</v>
      </c>
      <c r="D36">
        <v>36</v>
      </c>
      <c r="E36" s="2">
        <v>6.7163589999999999E-3</v>
      </c>
      <c r="F36" s="2">
        <v>0.93700000000000006</v>
      </c>
      <c r="G36">
        <v>141</v>
      </c>
      <c r="H36" s="2">
        <v>8.7011260000000007E-2</v>
      </c>
      <c r="I36" s="2">
        <v>0.62460000000000004</v>
      </c>
      <c r="J36">
        <v>34</v>
      </c>
      <c r="K36" s="2">
        <v>-0.12768979999999999</v>
      </c>
      <c r="L36" s="2">
        <v>0.4032</v>
      </c>
      <c r="M36">
        <v>45</v>
      </c>
      <c r="N36" s="2">
        <v>-2.7094099999999999E-2</v>
      </c>
      <c r="O36" s="2">
        <v>0.65459999999999996</v>
      </c>
      <c r="P36">
        <v>275</v>
      </c>
      <c r="Q36" s="2">
        <v>-0.45461679999999999</v>
      </c>
      <c r="R36" s="2">
        <v>0.1376</v>
      </c>
      <c r="S36">
        <v>12</v>
      </c>
      <c r="T36" s="2">
        <v>-9.5806749999999996E-2</v>
      </c>
      <c r="U36" s="2">
        <v>0.1739</v>
      </c>
      <c r="V36">
        <v>203</v>
      </c>
      <c r="W36" s="2">
        <v>-5.0437469999999998E-2</v>
      </c>
      <c r="X36" s="2">
        <v>0.66959999999999997</v>
      </c>
      <c r="Y36">
        <v>74</v>
      </c>
      <c r="Z36" s="2">
        <v>-3.2747199999999997E-2</v>
      </c>
      <c r="AA36" s="2">
        <v>0.67530000000000001</v>
      </c>
      <c r="AB36">
        <v>166</v>
      </c>
      <c r="AC36" s="2">
        <v>0.1276668</v>
      </c>
      <c r="AD36" s="2">
        <v>0.60250000000000004</v>
      </c>
      <c r="AE36">
        <v>19</v>
      </c>
      <c r="AF36" s="2">
        <v>9.543596E-2</v>
      </c>
      <c r="AG36" s="2">
        <v>0.34239999999999998</v>
      </c>
      <c r="AH36">
        <v>101</v>
      </c>
      <c r="AI36" s="2">
        <v>0.1490069</v>
      </c>
      <c r="AJ36" s="2">
        <v>0.3463</v>
      </c>
      <c r="AK36">
        <v>42</v>
      </c>
      <c r="AL36" s="2">
        <v>-0.28674769999999999</v>
      </c>
      <c r="AM36" s="2">
        <v>0.36620000000000003</v>
      </c>
      <c r="AN36">
        <v>12</v>
      </c>
      <c r="AO36" s="2">
        <v>0.62708140000000001</v>
      </c>
      <c r="AP36" s="2">
        <v>2.179E-2</v>
      </c>
      <c r="AQ36">
        <v>13</v>
      </c>
      <c r="AR36" s="2">
        <v>-8.2638110000000001E-2</v>
      </c>
      <c r="AS36" s="2">
        <v>0.17100000000000001</v>
      </c>
      <c r="AT36">
        <v>276</v>
      </c>
      <c r="AU36" s="2">
        <v>0.14327229999999999</v>
      </c>
      <c r="AV36" s="2">
        <v>4.514E-2</v>
      </c>
      <c r="AW36">
        <v>196</v>
      </c>
      <c r="AX36" s="2">
        <v>-3.2826590000000003E-2</v>
      </c>
      <c r="AY36" s="2">
        <v>0.65039999999999998</v>
      </c>
      <c r="AZ36">
        <v>193</v>
      </c>
      <c r="BA36" s="2">
        <v>0.36327480000000001</v>
      </c>
      <c r="BB36" s="2">
        <v>1.536E-2</v>
      </c>
      <c r="BC36">
        <v>44</v>
      </c>
      <c r="BD36" s="2">
        <v>9.4894350000000002E-2</v>
      </c>
      <c r="BE36" s="2">
        <v>0.248</v>
      </c>
      <c r="BF36">
        <v>150</v>
      </c>
      <c r="BG36" s="2">
        <v>-5.848867E-2</v>
      </c>
      <c r="BH36" s="2">
        <v>0.83599999999999997</v>
      </c>
      <c r="BI36">
        <v>15</v>
      </c>
    </row>
    <row r="37" spans="1:61" x14ac:dyDescent="0.35">
      <c r="A37" t="s">
        <v>57</v>
      </c>
      <c r="B37" s="2">
        <v>0.2690206</v>
      </c>
      <c r="C37" s="2">
        <v>5.3789999999999998E-2</v>
      </c>
      <c r="D37">
        <v>52</v>
      </c>
      <c r="E37" s="2">
        <v>0.15436449999999999</v>
      </c>
      <c r="F37" s="2">
        <v>2.111E-2</v>
      </c>
      <c r="G37">
        <v>223</v>
      </c>
      <c r="H37" s="2">
        <v>0.14844489999999999</v>
      </c>
      <c r="I37" s="2">
        <v>0.25359999999999999</v>
      </c>
      <c r="J37">
        <v>61</v>
      </c>
      <c r="K37" s="2">
        <v>-0.31887090000000001</v>
      </c>
      <c r="L37" s="2">
        <v>4.7060000000000001E-3</v>
      </c>
      <c r="M37">
        <v>77</v>
      </c>
      <c r="N37" s="2">
        <v>-1.7128600000000001E-2</v>
      </c>
      <c r="O37" s="2">
        <v>0.7389</v>
      </c>
      <c r="P37">
        <v>381</v>
      </c>
      <c r="Q37" s="2">
        <v>-0.2544573</v>
      </c>
      <c r="R37" s="2">
        <v>0.32429999999999998</v>
      </c>
      <c r="S37">
        <v>17</v>
      </c>
      <c r="T37" s="2">
        <v>-7.234111E-2</v>
      </c>
      <c r="U37" s="2">
        <v>0.22839999999999999</v>
      </c>
      <c r="V37">
        <v>279</v>
      </c>
      <c r="W37" s="2">
        <v>3.09421E-2</v>
      </c>
      <c r="X37" s="2">
        <v>0.76839999999999997</v>
      </c>
      <c r="Y37">
        <v>93</v>
      </c>
      <c r="Z37" s="2">
        <v>-0.24697240000000001</v>
      </c>
      <c r="AA37" s="2">
        <v>7.6639999999999998E-5</v>
      </c>
      <c r="AB37">
        <v>251</v>
      </c>
      <c r="AC37" s="2">
        <v>-8.9900060000000004E-2</v>
      </c>
      <c r="AD37" s="2">
        <v>0.6492</v>
      </c>
      <c r="AE37">
        <v>28</v>
      </c>
      <c r="AF37" s="2">
        <v>9.5619369999999995E-2</v>
      </c>
      <c r="AG37" s="2">
        <v>0.28299999999999997</v>
      </c>
      <c r="AH37">
        <v>128</v>
      </c>
      <c r="AI37" s="2">
        <v>-3.906834E-2</v>
      </c>
      <c r="AJ37" s="2">
        <v>0.7833</v>
      </c>
      <c r="AK37">
        <v>52</v>
      </c>
      <c r="AL37" s="2">
        <v>-0.13656280000000001</v>
      </c>
      <c r="AM37" s="2">
        <v>0.52459999999999996</v>
      </c>
      <c r="AN37">
        <v>24</v>
      </c>
      <c r="AO37" s="2">
        <v>0.4058542</v>
      </c>
      <c r="AP37" s="2">
        <v>6.7930000000000004E-2</v>
      </c>
      <c r="AQ37">
        <v>21</v>
      </c>
      <c r="AR37" s="2">
        <v>0.1260771</v>
      </c>
      <c r="AS37" s="2">
        <v>1.417E-2</v>
      </c>
      <c r="AT37">
        <v>378</v>
      </c>
      <c r="AU37" s="2">
        <v>0.18353649999999999</v>
      </c>
      <c r="AV37" s="2">
        <v>2.287E-3</v>
      </c>
      <c r="AW37">
        <v>274</v>
      </c>
      <c r="AX37" s="2">
        <v>-4.151672E-2</v>
      </c>
      <c r="AY37" s="2">
        <v>0.49859999999999999</v>
      </c>
      <c r="AZ37">
        <v>268</v>
      </c>
      <c r="BA37" s="2">
        <v>-6.4895700000000001E-2</v>
      </c>
      <c r="BB37" s="2">
        <v>0.63149999999999995</v>
      </c>
      <c r="BC37">
        <v>57</v>
      </c>
      <c r="BD37" s="2">
        <v>-0.39022410000000002</v>
      </c>
      <c r="BE37" s="2">
        <v>1.7249999999999999E-9</v>
      </c>
      <c r="BF37">
        <v>222</v>
      </c>
      <c r="BG37" s="2">
        <v>0.68924960000000002</v>
      </c>
      <c r="BH37" s="2">
        <v>3.1410000000000001E-3</v>
      </c>
      <c r="BI37">
        <v>16</v>
      </c>
    </row>
    <row r="38" spans="1:61" x14ac:dyDescent="0.35">
      <c r="A38" t="s">
        <v>58</v>
      </c>
      <c r="B38" s="2">
        <v>4.4150109999999999E-3</v>
      </c>
      <c r="C38" s="2">
        <v>0.97699999999999998</v>
      </c>
      <c r="D38">
        <v>45</v>
      </c>
      <c r="E38" s="2">
        <v>-0.20138619999999999</v>
      </c>
      <c r="F38" s="2">
        <v>3.7850000000000002E-3</v>
      </c>
      <c r="G38">
        <v>205</v>
      </c>
      <c r="H38" s="2">
        <v>-0.2037976</v>
      </c>
      <c r="I38" s="2">
        <v>0.1394</v>
      </c>
      <c r="J38">
        <v>54</v>
      </c>
      <c r="K38" s="2">
        <v>0.14148379999999999</v>
      </c>
      <c r="L38" s="2">
        <v>0.23250000000000001</v>
      </c>
      <c r="M38">
        <v>73</v>
      </c>
      <c r="N38" s="2">
        <v>-3.5987390000000001E-2</v>
      </c>
      <c r="O38" s="2">
        <v>0.49669999999999997</v>
      </c>
      <c r="P38">
        <v>359</v>
      </c>
      <c r="Q38" s="2">
        <v>0.17417089999999999</v>
      </c>
      <c r="R38" s="2">
        <v>0.51880000000000004</v>
      </c>
      <c r="S38">
        <v>16</v>
      </c>
      <c r="T38" s="2">
        <v>6.0105909999999999E-2</v>
      </c>
      <c r="U38" s="2">
        <v>0.34</v>
      </c>
      <c r="V38">
        <v>254</v>
      </c>
      <c r="W38" s="2">
        <v>-6.5056450000000002E-2</v>
      </c>
      <c r="X38" s="2">
        <v>0.56389999999999996</v>
      </c>
      <c r="Y38">
        <v>81</v>
      </c>
      <c r="Z38" s="2">
        <v>4.1215160000000001E-2</v>
      </c>
      <c r="AA38" s="2">
        <v>0.53039999999999998</v>
      </c>
      <c r="AB38">
        <v>234</v>
      </c>
      <c r="AC38" s="2">
        <v>0.36411739999999998</v>
      </c>
      <c r="AD38" s="2">
        <v>0.1145</v>
      </c>
      <c r="AE38">
        <v>20</v>
      </c>
      <c r="AF38" s="2">
        <v>-0.1122914</v>
      </c>
      <c r="AG38" s="2">
        <v>0.21820000000000001</v>
      </c>
      <c r="AH38">
        <v>122</v>
      </c>
      <c r="AI38" s="2">
        <v>0.25609969999999999</v>
      </c>
      <c r="AJ38" s="2">
        <v>0.106</v>
      </c>
      <c r="AK38">
        <v>41</v>
      </c>
      <c r="AL38" s="2">
        <v>0.22823640000000001</v>
      </c>
      <c r="AM38" s="2">
        <v>0.28339999999999999</v>
      </c>
      <c r="AN38">
        <v>24</v>
      </c>
      <c r="AO38" s="2">
        <v>-0.41222439999999999</v>
      </c>
      <c r="AP38" s="2">
        <v>8.9149999999999993E-2</v>
      </c>
      <c r="AQ38">
        <v>18</v>
      </c>
      <c r="AR38" s="2">
        <v>-7.4699390000000004E-2</v>
      </c>
      <c r="AS38" s="2">
        <v>0.16200000000000001</v>
      </c>
      <c r="AT38">
        <v>352</v>
      </c>
      <c r="AU38" s="2">
        <v>-0.38762210000000002</v>
      </c>
      <c r="AV38" s="2">
        <v>1.5629999999999999E-10</v>
      </c>
      <c r="AW38">
        <v>254</v>
      </c>
      <c r="AX38" s="2">
        <v>0.15208949999999999</v>
      </c>
      <c r="AY38" s="2">
        <v>1.5879999999999998E-2</v>
      </c>
      <c r="AZ38">
        <v>251</v>
      </c>
      <c r="BA38" s="2">
        <v>-2.7180159999999998E-2</v>
      </c>
      <c r="BB38" s="2">
        <v>0.8468</v>
      </c>
      <c r="BC38">
        <v>53</v>
      </c>
      <c r="BD38" s="2">
        <v>9.4942080000000005E-3</v>
      </c>
      <c r="BE38" s="2">
        <v>0.89439999999999997</v>
      </c>
      <c r="BF38">
        <v>198</v>
      </c>
      <c r="BG38" s="2">
        <v>3.7445020000000002E-2</v>
      </c>
      <c r="BH38" s="2">
        <v>0.89890000000000003</v>
      </c>
      <c r="BI38">
        <v>14</v>
      </c>
    </row>
    <row r="39" spans="1:61" x14ac:dyDescent="0.35">
      <c r="A39" t="s">
        <v>59</v>
      </c>
      <c r="B39" s="2">
        <v>-0.13077449999999999</v>
      </c>
      <c r="C39" s="2">
        <v>0.35539999999999999</v>
      </c>
      <c r="D39">
        <v>52</v>
      </c>
      <c r="E39" s="2">
        <v>0.1163843</v>
      </c>
      <c r="F39" s="2">
        <v>8.2900000000000001E-2</v>
      </c>
      <c r="G39">
        <v>223</v>
      </c>
      <c r="H39" s="2">
        <v>0.25534220000000002</v>
      </c>
      <c r="I39" s="2">
        <v>4.7019999999999999E-2</v>
      </c>
      <c r="J39">
        <v>61</v>
      </c>
      <c r="K39" s="2">
        <v>-0.1075612</v>
      </c>
      <c r="L39" s="2">
        <v>0.3518</v>
      </c>
      <c r="M39">
        <v>77</v>
      </c>
      <c r="N39" s="2">
        <v>1.8330249999999999E-2</v>
      </c>
      <c r="O39" s="2">
        <v>0.72140000000000004</v>
      </c>
      <c r="P39">
        <v>381</v>
      </c>
      <c r="Q39" s="2">
        <v>0.41917840000000001</v>
      </c>
      <c r="R39" s="2">
        <v>9.3969999999999998E-2</v>
      </c>
      <c r="S39">
        <v>17</v>
      </c>
      <c r="T39" s="2">
        <v>6.3716400000000006E-2</v>
      </c>
      <c r="U39" s="2">
        <v>0.28889999999999999</v>
      </c>
      <c r="V39">
        <v>279</v>
      </c>
      <c r="W39" s="2">
        <v>2.2309349999999999E-3</v>
      </c>
      <c r="X39" s="2">
        <v>0.98309999999999997</v>
      </c>
      <c r="Y39">
        <v>93</v>
      </c>
      <c r="Z39" s="2">
        <v>-0.13275529999999999</v>
      </c>
      <c r="AA39" s="2">
        <v>3.5549999999999998E-2</v>
      </c>
      <c r="AB39">
        <v>251</v>
      </c>
      <c r="AC39" s="2">
        <v>-0.163355</v>
      </c>
      <c r="AD39" s="2">
        <v>0.40620000000000001</v>
      </c>
      <c r="AE39">
        <v>28</v>
      </c>
      <c r="AF39" s="2">
        <v>1.115154E-2</v>
      </c>
      <c r="AG39" s="2">
        <v>0.90059999999999996</v>
      </c>
      <c r="AH39">
        <v>128</v>
      </c>
      <c r="AI39" s="2">
        <v>-0.1197669</v>
      </c>
      <c r="AJ39" s="2">
        <v>0.3977</v>
      </c>
      <c r="AK39">
        <v>52</v>
      </c>
      <c r="AL39" s="2">
        <v>-0.1278367</v>
      </c>
      <c r="AM39" s="2">
        <v>0.55169999999999997</v>
      </c>
      <c r="AN39">
        <v>24</v>
      </c>
      <c r="AO39" s="2">
        <v>-3.642281E-2</v>
      </c>
      <c r="AP39" s="2">
        <v>0.87539999999999996</v>
      </c>
      <c r="AQ39">
        <v>21</v>
      </c>
      <c r="AR39" s="2">
        <v>0.1421799</v>
      </c>
      <c r="AS39" s="2">
        <v>5.6189999999999999E-3</v>
      </c>
      <c r="AT39">
        <v>378</v>
      </c>
      <c r="AU39" s="2">
        <v>-0.19357389999999999</v>
      </c>
      <c r="AV39" s="2">
        <v>1.2819999999999999E-3</v>
      </c>
      <c r="AW39">
        <v>274</v>
      </c>
      <c r="AX39" s="2">
        <v>0.24834590000000001</v>
      </c>
      <c r="AY39" s="2">
        <v>3.9360000000000003E-5</v>
      </c>
      <c r="AZ39">
        <v>268</v>
      </c>
      <c r="BA39" s="2">
        <v>-6.8461400000000006E-2</v>
      </c>
      <c r="BB39" s="2">
        <v>0.61280000000000001</v>
      </c>
      <c r="BC39">
        <v>57</v>
      </c>
      <c r="BD39" s="2">
        <v>-0.27210770000000001</v>
      </c>
      <c r="BE39" s="2">
        <v>3.9700000000000003E-5</v>
      </c>
      <c r="BF39">
        <v>222</v>
      </c>
      <c r="BG39" s="2">
        <v>-7.6583289999999998E-2</v>
      </c>
      <c r="BH39" s="2">
        <v>0.77800000000000002</v>
      </c>
      <c r="BI39">
        <v>16</v>
      </c>
    </row>
    <row r="40" spans="1:61" x14ac:dyDescent="0.35">
      <c r="A40" t="s">
        <v>60</v>
      </c>
      <c r="B40" s="2">
        <v>-0.16623750000000001</v>
      </c>
      <c r="C40" s="2">
        <v>0.33260000000000001</v>
      </c>
      <c r="D40">
        <v>36</v>
      </c>
      <c r="E40" s="2">
        <v>-8.4001389999999995E-2</v>
      </c>
      <c r="F40" s="2">
        <v>0.32200000000000001</v>
      </c>
      <c r="G40">
        <v>141</v>
      </c>
      <c r="H40" s="2">
        <v>7.6440930000000004E-2</v>
      </c>
      <c r="I40" s="2">
        <v>0.66739999999999999</v>
      </c>
      <c r="J40">
        <v>34</v>
      </c>
      <c r="K40" s="2">
        <v>-5.4438809999999997E-2</v>
      </c>
      <c r="L40" s="2">
        <v>0.72250000000000003</v>
      </c>
      <c r="M40">
        <v>45</v>
      </c>
      <c r="N40" s="2">
        <v>-0.12974160000000001</v>
      </c>
      <c r="O40" s="2">
        <v>3.1489999999999997E-2</v>
      </c>
      <c r="P40">
        <v>275</v>
      </c>
      <c r="Q40" s="2">
        <v>-0.32224219999999998</v>
      </c>
      <c r="R40" s="2">
        <v>0.307</v>
      </c>
      <c r="S40">
        <v>12</v>
      </c>
      <c r="T40" s="2">
        <v>-0.16993849999999999</v>
      </c>
      <c r="U40" s="2">
        <v>1.5350000000000001E-2</v>
      </c>
      <c r="V40">
        <v>203</v>
      </c>
      <c r="W40" s="2">
        <v>6.2827309999999997E-2</v>
      </c>
      <c r="X40" s="2">
        <v>0.59489999999999998</v>
      </c>
      <c r="Y40">
        <v>74</v>
      </c>
      <c r="Z40" s="2">
        <v>-0.1856254</v>
      </c>
      <c r="AA40" s="2">
        <v>1.6650000000000002E-2</v>
      </c>
      <c r="AB40">
        <v>166</v>
      </c>
      <c r="AC40" s="2">
        <v>0.18117920000000001</v>
      </c>
      <c r="AD40" s="2">
        <v>0.45789999999999997</v>
      </c>
      <c r="AE40">
        <v>19</v>
      </c>
      <c r="AF40" s="2">
        <v>-5.3618869999999999E-2</v>
      </c>
      <c r="AG40" s="2">
        <v>0.59440000000000004</v>
      </c>
      <c r="AH40">
        <v>101</v>
      </c>
      <c r="AI40" s="2">
        <v>-2.83734E-2</v>
      </c>
      <c r="AJ40" s="2">
        <v>0.85840000000000005</v>
      </c>
      <c r="AK40">
        <v>42</v>
      </c>
      <c r="AL40" s="2">
        <v>-0.48059239999999998</v>
      </c>
      <c r="AM40" s="2">
        <v>0.1138</v>
      </c>
      <c r="AN40">
        <v>12</v>
      </c>
      <c r="AO40" s="2">
        <v>0.29558459999999998</v>
      </c>
      <c r="AP40" s="2">
        <v>0.32679999999999998</v>
      </c>
      <c r="AQ40">
        <v>13</v>
      </c>
      <c r="AR40" s="2">
        <v>-8.4386710000000004E-2</v>
      </c>
      <c r="AS40" s="2">
        <v>0.16209999999999999</v>
      </c>
      <c r="AT40">
        <v>276</v>
      </c>
      <c r="AU40" s="2">
        <v>-7.105236E-3</v>
      </c>
      <c r="AV40" s="2">
        <v>0.92130000000000001</v>
      </c>
      <c r="AW40">
        <v>196</v>
      </c>
      <c r="AX40" s="2">
        <v>1.470949E-2</v>
      </c>
      <c r="AY40" s="2">
        <v>0.83909999999999996</v>
      </c>
      <c r="AZ40">
        <v>193</v>
      </c>
      <c r="BA40" s="2">
        <v>0.13015119999999999</v>
      </c>
      <c r="BB40" s="2">
        <v>0.39979999999999999</v>
      </c>
      <c r="BC40">
        <v>44</v>
      </c>
      <c r="BD40" s="2">
        <v>-5.8756269999999999E-2</v>
      </c>
      <c r="BE40" s="2">
        <v>0.47510000000000002</v>
      </c>
      <c r="BF40">
        <v>150</v>
      </c>
      <c r="BG40" s="2">
        <v>0.28622589999999998</v>
      </c>
      <c r="BH40" s="2">
        <v>0.30099999999999999</v>
      </c>
      <c r="BI40">
        <v>15</v>
      </c>
    </row>
    <row r="41" spans="1:61" x14ac:dyDescent="0.35">
      <c r="A41" s="8" t="s">
        <v>61</v>
      </c>
      <c r="B41" s="9">
        <v>4.8300610000000001E-2</v>
      </c>
      <c r="C41" s="9">
        <v>0.86429999999999996</v>
      </c>
      <c r="D41" s="8">
        <v>15</v>
      </c>
      <c r="E41" s="9">
        <v>4.5404729999999997E-2</v>
      </c>
      <c r="F41" s="9">
        <v>0.64880000000000004</v>
      </c>
      <c r="G41" s="8">
        <v>103</v>
      </c>
      <c r="H41" s="9">
        <v>-0.35954589999999997</v>
      </c>
      <c r="I41" s="9">
        <v>5.0999999999999997E-2</v>
      </c>
      <c r="J41" s="8">
        <v>30</v>
      </c>
      <c r="K41" s="9">
        <v>-5.4145029999999997E-2</v>
      </c>
      <c r="L41" s="9">
        <v>0.76100000000000001</v>
      </c>
      <c r="M41" s="8">
        <v>34</v>
      </c>
      <c r="N41" s="9">
        <v>-9.0390060000000005E-3</v>
      </c>
      <c r="O41" s="9">
        <v>0.91139999999999999</v>
      </c>
      <c r="P41" s="8">
        <v>154</v>
      </c>
      <c r="Q41" s="9">
        <v>1.7025129999999999E-2</v>
      </c>
      <c r="R41" s="9">
        <v>0.96530000000000005</v>
      </c>
      <c r="S41" s="8">
        <v>9</v>
      </c>
      <c r="T41" s="9">
        <v>-5.7787030000000003E-2</v>
      </c>
      <c r="U41" s="9">
        <v>0.55249999999999999</v>
      </c>
      <c r="V41" s="8">
        <v>108</v>
      </c>
      <c r="W41" s="9">
        <v>6.5295119999999998E-2</v>
      </c>
      <c r="X41" s="9">
        <v>0.74129999999999996</v>
      </c>
      <c r="Y41" s="8">
        <v>28</v>
      </c>
      <c r="Z41" s="9">
        <v>0.1201183</v>
      </c>
      <c r="AA41" s="9">
        <v>0.21129999999999999</v>
      </c>
      <c r="AB41" s="8">
        <v>110</v>
      </c>
      <c r="AC41" s="9">
        <v>-0.2</v>
      </c>
      <c r="AD41" s="9">
        <v>0.91669999999999996</v>
      </c>
      <c r="AE41" s="8">
        <v>4</v>
      </c>
      <c r="AF41" s="9">
        <v>-0.13350899999999999</v>
      </c>
      <c r="AG41" s="9">
        <v>0.3266</v>
      </c>
      <c r="AH41" s="8">
        <v>56</v>
      </c>
      <c r="AI41" s="9">
        <v>0.1917828</v>
      </c>
      <c r="AJ41" s="9">
        <v>0.57210000000000005</v>
      </c>
      <c r="AK41" s="8">
        <v>11</v>
      </c>
      <c r="AL41" s="9">
        <v>-0.29495909999999997</v>
      </c>
      <c r="AM41" s="9">
        <v>0.37859999999999999</v>
      </c>
      <c r="AN41" s="8">
        <v>11</v>
      </c>
      <c r="AO41" s="9">
        <v>-1</v>
      </c>
      <c r="AP41" s="9">
        <v>1</v>
      </c>
      <c r="AQ41" s="8">
        <v>2</v>
      </c>
      <c r="AR41" s="9">
        <v>-0.1023638</v>
      </c>
      <c r="AS41" s="9">
        <v>0.21260000000000001</v>
      </c>
      <c r="AT41" s="8">
        <v>150</v>
      </c>
      <c r="AU41" s="9">
        <v>0.40862660000000001</v>
      </c>
      <c r="AV41" s="9">
        <v>5.2680000000000002E-6</v>
      </c>
      <c r="AW41" s="8">
        <v>116</v>
      </c>
      <c r="AX41" s="9">
        <v>-0.11017929999999999</v>
      </c>
      <c r="AY41" s="9">
        <v>0.23699999999999999</v>
      </c>
      <c r="AZ41" s="8">
        <v>117</v>
      </c>
      <c r="BA41" s="9">
        <v>1.1864410000000001E-2</v>
      </c>
      <c r="BB41" s="9">
        <v>0.95820000000000005</v>
      </c>
      <c r="BC41" s="8">
        <v>22</v>
      </c>
      <c r="BD41" s="9">
        <v>6.2249230000000003E-2</v>
      </c>
      <c r="BE41" s="9">
        <v>0.56679999999999997</v>
      </c>
      <c r="BF41" s="8">
        <v>87</v>
      </c>
      <c r="BG41" s="9">
        <v>-0.61791439999999997</v>
      </c>
      <c r="BH41" s="9">
        <v>0.19109999999999999</v>
      </c>
      <c r="BI41" s="8">
        <v>6</v>
      </c>
    </row>
    <row r="43" spans="1:61" x14ac:dyDescent="0.35">
      <c r="A43" s="3" t="s">
        <v>62</v>
      </c>
      <c r="B43" s="14" t="s">
        <v>63</v>
      </c>
      <c r="C43" s="14"/>
      <c r="D43" s="14"/>
      <c r="E43" s="14" t="s">
        <v>64</v>
      </c>
      <c r="F43" s="14"/>
      <c r="G43" s="14"/>
      <c r="H43" s="14" t="s">
        <v>4</v>
      </c>
      <c r="I43" s="14"/>
      <c r="J43" s="14"/>
      <c r="K43" s="14" t="s">
        <v>9</v>
      </c>
      <c r="L43" s="14"/>
      <c r="M43" s="14"/>
      <c r="N43" s="14" t="s">
        <v>10</v>
      </c>
      <c r="O43" s="14"/>
      <c r="P43" s="14"/>
      <c r="Q43" s="14" t="s">
        <v>65</v>
      </c>
      <c r="R43" s="14"/>
      <c r="S43" s="14"/>
      <c r="T43" s="14" t="s">
        <v>12</v>
      </c>
      <c r="U43" s="14"/>
      <c r="V43" s="14"/>
      <c r="W43" s="14" t="s">
        <v>13</v>
      </c>
      <c r="X43" s="14"/>
      <c r="Y43" s="14"/>
      <c r="Z43" s="14" t="s">
        <v>16</v>
      </c>
      <c r="AA43" s="14"/>
      <c r="AB43" s="14"/>
      <c r="AC43" s="14" t="s">
        <v>17</v>
      </c>
      <c r="AD43" s="14"/>
      <c r="AE43" s="14"/>
      <c r="AF43" s="14" t="s">
        <v>66</v>
      </c>
      <c r="AG43" s="14"/>
      <c r="AH43" s="14"/>
      <c r="AI43" s="14" t="s">
        <v>19</v>
      </c>
      <c r="AJ43" s="14"/>
      <c r="AK43" s="14"/>
      <c r="AL43" s="14" t="s">
        <v>20</v>
      </c>
      <c r="AM43" s="14"/>
      <c r="AN43" s="14"/>
      <c r="AO43" s="14" t="s">
        <v>21</v>
      </c>
      <c r="AP43" s="14"/>
      <c r="AQ43" s="14"/>
    </row>
    <row r="44" spans="1:61" s="10" customFormat="1" x14ac:dyDescent="0.35">
      <c r="A44" s="4"/>
      <c r="B44" s="5" t="s">
        <v>22</v>
      </c>
      <c r="C44" s="6" t="s">
        <v>23</v>
      </c>
      <c r="D44" s="7" t="s">
        <v>24</v>
      </c>
      <c r="E44" s="5" t="s">
        <v>22</v>
      </c>
      <c r="F44" s="6" t="s">
        <v>23</v>
      </c>
      <c r="G44" s="7" t="s">
        <v>24</v>
      </c>
      <c r="H44" s="5" t="s">
        <v>22</v>
      </c>
      <c r="I44" s="6" t="s">
        <v>23</v>
      </c>
      <c r="J44" s="7" t="s">
        <v>24</v>
      </c>
      <c r="K44" s="5" t="s">
        <v>22</v>
      </c>
      <c r="L44" s="6" t="s">
        <v>23</v>
      </c>
      <c r="M44" s="7" t="s">
        <v>24</v>
      </c>
      <c r="N44" s="5" t="s">
        <v>22</v>
      </c>
      <c r="O44" s="6" t="s">
        <v>23</v>
      </c>
      <c r="P44" s="7" t="s">
        <v>24</v>
      </c>
      <c r="Q44" s="5" t="s">
        <v>22</v>
      </c>
      <c r="R44" s="6" t="s">
        <v>23</v>
      </c>
      <c r="S44" s="7" t="s">
        <v>24</v>
      </c>
      <c r="T44" s="5" t="s">
        <v>22</v>
      </c>
      <c r="U44" s="6" t="s">
        <v>23</v>
      </c>
      <c r="V44" s="7" t="s">
        <v>24</v>
      </c>
      <c r="W44" s="5" t="s">
        <v>22</v>
      </c>
      <c r="X44" s="6" t="s">
        <v>23</v>
      </c>
      <c r="Y44" s="7" t="s">
        <v>24</v>
      </c>
      <c r="Z44" s="5" t="s">
        <v>22</v>
      </c>
      <c r="AA44" s="6" t="s">
        <v>23</v>
      </c>
      <c r="AB44" s="7" t="s">
        <v>24</v>
      </c>
      <c r="AC44" s="5" t="s">
        <v>22</v>
      </c>
      <c r="AD44" s="6" t="s">
        <v>23</v>
      </c>
      <c r="AE44" s="7" t="s">
        <v>24</v>
      </c>
      <c r="AF44" s="5" t="s">
        <v>22</v>
      </c>
      <c r="AG44" s="6" t="s">
        <v>23</v>
      </c>
      <c r="AH44" s="7" t="s">
        <v>24</v>
      </c>
      <c r="AI44" s="5" t="s">
        <v>22</v>
      </c>
      <c r="AJ44" s="6" t="s">
        <v>23</v>
      </c>
      <c r="AK44" s="7" t="s">
        <v>24</v>
      </c>
      <c r="AL44" s="5" t="s">
        <v>22</v>
      </c>
      <c r="AM44" s="6" t="s">
        <v>23</v>
      </c>
      <c r="AN44" s="7" t="s">
        <v>24</v>
      </c>
      <c r="AO44" s="5" t="s">
        <v>22</v>
      </c>
      <c r="AP44" s="6" t="s">
        <v>23</v>
      </c>
      <c r="AQ44" s="7" t="s">
        <v>24</v>
      </c>
      <c r="AR44" s="11"/>
      <c r="AS44" s="11"/>
      <c r="AU44" s="11"/>
      <c r="AV44" s="11"/>
      <c r="AX44" s="11"/>
      <c r="AY44" s="11"/>
      <c r="BA44" s="11"/>
      <c r="BB44" s="11"/>
      <c r="BD44" s="11"/>
      <c r="BE44" s="11"/>
      <c r="BG44" s="11"/>
      <c r="BH44" s="11"/>
    </row>
    <row r="45" spans="1:61" x14ac:dyDescent="0.35">
      <c r="A45" t="s">
        <v>25</v>
      </c>
      <c r="B45" s="2">
        <v>-0.25542100000000001</v>
      </c>
      <c r="C45" s="2">
        <v>1.157E-2</v>
      </c>
      <c r="D45">
        <v>97</v>
      </c>
      <c r="E45" s="2">
        <v>-0.4271798</v>
      </c>
      <c r="F45" s="2">
        <v>3.8279999999999998E-3</v>
      </c>
      <c r="G45">
        <v>44</v>
      </c>
      <c r="H45" s="2">
        <v>0.14836289999999999</v>
      </c>
      <c r="I45" s="2">
        <v>0.39500000000000002</v>
      </c>
      <c r="J45">
        <v>35</v>
      </c>
      <c r="K45" s="2">
        <v>-0.2990582</v>
      </c>
      <c r="L45" s="2">
        <v>1.1100000000000001E-3</v>
      </c>
      <c r="M45">
        <v>116</v>
      </c>
      <c r="N45" s="2">
        <v>0.20130809999999999</v>
      </c>
      <c r="O45" s="2">
        <v>37194</v>
      </c>
      <c r="P45">
        <v>24</v>
      </c>
      <c r="Q45" s="2">
        <v>-0.27676800000000001</v>
      </c>
      <c r="R45" s="2">
        <v>0.13170000000000001</v>
      </c>
      <c r="S45">
        <v>31</v>
      </c>
      <c r="T45" s="2">
        <v>-0.26192159999999998</v>
      </c>
      <c r="U45" s="2">
        <v>0.1346</v>
      </c>
      <c r="V45">
        <v>34</v>
      </c>
      <c r="W45" s="2">
        <v>-9.0969460000000002E-2</v>
      </c>
      <c r="X45" s="2">
        <v>0.38059999999999999</v>
      </c>
      <c r="Y45">
        <v>95</v>
      </c>
      <c r="Z45" s="2">
        <v>-0.1501856</v>
      </c>
      <c r="AA45" s="2">
        <v>0.114</v>
      </c>
      <c r="AB45">
        <v>112</v>
      </c>
      <c r="AC45" s="2">
        <v>-0.24694379999999999</v>
      </c>
      <c r="AD45" s="2">
        <v>7.7579999999999996E-2</v>
      </c>
      <c r="AE45">
        <v>52</v>
      </c>
      <c r="AF45" s="2">
        <v>-9.9716570000000004E-2</v>
      </c>
      <c r="AG45" s="2">
        <v>0.43309999999999998</v>
      </c>
      <c r="AH45">
        <v>64</v>
      </c>
      <c r="AI45" s="2" t="s">
        <v>43</v>
      </c>
      <c r="AK45">
        <v>1</v>
      </c>
      <c r="AL45" s="2">
        <v>-0.34478999999999999</v>
      </c>
      <c r="AM45" s="2">
        <v>2.2880000000000001E-3</v>
      </c>
      <c r="AN45">
        <v>76</v>
      </c>
      <c r="AO45" s="2">
        <v>-0.37985819999999998</v>
      </c>
      <c r="AP45" s="2">
        <v>1.3089999999999999E-2</v>
      </c>
      <c r="AQ45">
        <v>42</v>
      </c>
    </row>
    <row r="46" spans="1:61" x14ac:dyDescent="0.35">
      <c r="A46" t="s">
        <v>26</v>
      </c>
      <c r="B46" s="2">
        <v>-0.15040909999999999</v>
      </c>
      <c r="C46" s="2">
        <v>0.1414</v>
      </c>
      <c r="D46">
        <v>97</v>
      </c>
      <c r="E46" s="2">
        <v>-0.35549950000000002</v>
      </c>
      <c r="F46" s="2">
        <v>1.788E-2</v>
      </c>
      <c r="G46">
        <v>44</v>
      </c>
      <c r="H46" s="2">
        <v>0.15255869999999999</v>
      </c>
      <c r="I46" s="2">
        <v>0.38159999999999999</v>
      </c>
      <c r="J46">
        <v>35</v>
      </c>
      <c r="K46" s="2">
        <v>-0.2654494</v>
      </c>
      <c r="L46" s="2">
        <v>3.9779999999999998E-3</v>
      </c>
      <c r="M46">
        <v>116</v>
      </c>
      <c r="N46" s="2">
        <v>8.1930119999999995E-2</v>
      </c>
      <c r="O46" s="2">
        <v>0.70350000000000001</v>
      </c>
      <c r="P46">
        <v>24</v>
      </c>
      <c r="Q46" s="2">
        <v>-0.1265397</v>
      </c>
      <c r="R46" s="2">
        <v>0.49759999999999999</v>
      </c>
      <c r="S46">
        <v>31</v>
      </c>
      <c r="T46" s="2">
        <v>0.13238420000000001</v>
      </c>
      <c r="U46" s="2">
        <v>0.45550000000000002</v>
      </c>
      <c r="V46">
        <v>34</v>
      </c>
      <c r="W46" s="2">
        <v>-0.14770469999999999</v>
      </c>
      <c r="X46" s="2">
        <v>0.1532</v>
      </c>
      <c r="Y46">
        <v>95</v>
      </c>
      <c r="Z46" s="2">
        <v>-0.24206040000000001</v>
      </c>
      <c r="AA46" s="2">
        <v>1.013E-2</v>
      </c>
      <c r="AB46">
        <v>112</v>
      </c>
      <c r="AC46" s="2">
        <v>0.1667835</v>
      </c>
      <c r="AD46" s="2">
        <v>0.23730000000000001</v>
      </c>
      <c r="AE46">
        <v>52</v>
      </c>
      <c r="AF46" s="2">
        <v>0.20192170000000001</v>
      </c>
      <c r="AG46" s="2">
        <v>0.1096</v>
      </c>
      <c r="AH46">
        <v>64</v>
      </c>
      <c r="AI46" s="2" t="s">
        <v>43</v>
      </c>
      <c r="AK46">
        <v>1</v>
      </c>
      <c r="AL46" s="2">
        <v>0.18726509999999999</v>
      </c>
      <c r="AM46" s="2">
        <v>0.1053</v>
      </c>
      <c r="AN46">
        <v>76</v>
      </c>
      <c r="AO46" s="2">
        <v>-0.44639400000000001</v>
      </c>
      <c r="AP46" s="2">
        <v>3.0439999999999998E-3</v>
      </c>
      <c r="AQ46">
        <v>42</v>
      </c>
    </row>
    <row r="47" spans="1:61" x14ac:dyDescent="0.35">
      <c r="A47" t="s">
        <v>27</v>
      </c>
      <c r="B47" s="2">
        <v>-8.8900090000000001E-2</v>
      </c>
      <c r="C47" s="2">
        <v>0.32029999999999997</v>
      </c>
      <c r="D47">
        <v>127</v>
      </c>
      <c r="E47" s="2">
        <v>0.1007054</v>
      </c>
      <c r="F47" s="2">
        <v>0.46870000000000001</v>
      </c>
      <c r="G47">
        <v>54</v>
      </c>
      <c r="H47" s="2">
        <v>-0.39240219999999998</v>
      </c>
      <c r="I47" s="2">
        <v>3.5999999999999999E-3</v>
      </c>
      <c r="J47">
        <v>54</v>
      </c>
      <c r="K47" s="2">
        <v>-2.3891479999999998E-3</v>
      </c>
      <c r="L47" s="2">
        <v>0.97660000000000002</v>
      </c>
      <c r="M47">
        <v>153</v>
      </c>
      <c r="N47" s="2">
        <v>-0.1995816</v>
      </c>
      <c r="O47" s="2">
        <v>0.27192100000000002</v>
      </c>
      <c r="P47">
        <v>36</v>
      </c>
      <c r="Q47" s="2">
        <v>-4.9329169999999999E-2</v>
      </c>
      <c r="R47" s="2">
        <v>0.7419</v>
      </c>
      <c r="S47">
        <v>47</v>
      </c>
      <c r="T47" s="2">
        <v>-0.16728870000000001</v>
      </c>
      <c r="U47" s="2">
        <v>0.26650000000000001</v>
      </c>
      <c r="V47">
        <v>46</v>
      </c>
      <c r="W47" s="2">
        <v>-0.1713056</v>
      </c>
      <c r="X47" s="2">
        <v>5.4140000000000001E-2</v>
      </c>
      <c r="Y47">
        <v>127</v>
      </c>
      <c r="Z47" s="2">
        <v>6.6884109999999997E-2</v>
      </c>
      <c r="AA47" s="2">
        <v>0.41610000000000003</v>
      </c>
      <c r="AB47">
        <v>150</v>
      </c>
      <c r="AC47" s="2">
        <v>-8.4701330000000005E-2</v>
      </c>
      <c r="AD47" s="2">
        <v>0.48899999999999999</v>
      </c>
      <c r="AE47">
        <v>69</v>
      </c>
      <c r="AF47" s="2">
        <v>-0.39956409999999998</v>
      </c>
      <c r="AG47" s="2">
        <v>2.196E-4</v>
      </c>
      <c r="AH47">
        <v>81</v>
      </c>
      <c r="AI47" s="2">
        <v>0.8</v>
      </c>
      <c r="AJ47" s="2">
        <v>0.33329999999999999</v>
      </c>
      <c r="AK47">
        <v>4</v>
      </c>
      <c r="AL47" s="2">
        <v>-0.27478239999999998</v>
      </c>
      <c r="AM47" s="2">
        <v>6.4530000000000004E-3</v>
      </c>
      <c r="AN47">
        <v>97</v>
      </c>
      <c r="AO47" s="2">
        <v>-8.8948659999999999E-2</v>
      </c>
      <c r="AP47" s="2">
        <v>0.53900000000000003</v>
      </c>
      <c r="AQ47">
        <v>50</v>
      </c>
    </row>
    <row r="48" spans="1:61" x14ac:dyDescent="0.35">
      <c r="A48" t="s">
        <v>28</v>
      </c>
      <c r="B48" s="2">
        <v>-0.1780282</v>
      </c>
      <c r="C48" s="2">
        <v>0.2838</v>
      </c>
      <c r="D48">
        <v>38</v>
      </c>
      <c r="E48" s="2">
        <v>0.22352939999999999</v>
      </c>
      <c r="F48" s="2">
        <v>0.40389999999999998</v>
      </c>
      <c r="G48">
        <v>16</v>
      </c>
      <c r="H48" s="2">
        <v>-5.4945050000000002E-2</v>
      </c>
      <c r="I48" s="2">
        <v>0.85570000000000002</v>
      </c>
      <c r="J48">
        <v>14</v>
      </c>
      <c r="K48" s="2">
        <v>-0.18449479999999999</v>
      </c>
      <c r="L48" s="2">
        <v>0.24729999999999999</v>
      </c>
      <c r="M48">
        <v>41</v>
      </c>
      <c r="N48" s="2">
        <v>1</v>
      </c>
      <c r="O48" s="2">
        <v>0.33329999999999999</v>
      </c>
      <c r="P48">
        <v>3</v>
      </c>
      <c r="Q48" s="2">
        <v>0.3</v>
      </c>
      <c r="R48" s="2">
        <v>0.68330000000000002</v>
      </c>
      <c r="S48">
        <v>5</v>
      </c>
      <c r="T48" s="2">
        <v>-1.578947E-2</v>
      </c>
      <c r="U48" s="2">
        <v>0.95120000000000005</v>
      </c>
      <c r="V48">
        <v>19</v>
      </c>
      <c r="W48" s="2">
        <v>-0.1104789</v>
      </c>
      <c r="X48" s="2">
        <v>0.51370000000000005</v>
      </c>
      <c r="Y48">
        <v>37</v>
      </c>
      <c r="Z48" s="2">
        <v>-0.1225995</v>
      </c>
      <c r="AA48" s="2">
        <v>0.43790000000000001</v>
      </c>
      <c r="AB48">
        <v>42</v>
      </c>
      <c r="AC48" s="2">
        <v>-0.29094019999999998</v>
      </c>
      <c r="AD48" s="2">
        <v>0.14910000000000001</v>
      </c>
      <c r="AE48">
        <v>26</v>
      </c>
      <c r="AF48" s="2">
        <v>9.3048710000000007E-2</v>
      </c>
      <c r="AG48" s="2">
        <v>0.63649999999999995</v>
      </c>
      <c r="AH48">
        <v>28</v>
      </c>
      <c r="AK48">
        <v>0</v>
      </c>
      <c r="AL48" s="2">
        <v>-0.18515409999999999</v>
      </c>
      <c r="AM48" s="2">
        <v>0.28570000000000001</v>
      </c>
      <c r="AN48">
        <v>35</v>
      </c>
      <c r="AO48" s="2">
        <v>-6.6923079999999996E-2</v>
      </c>
      <c r="AP48" s="2">
        <v>0.75009999999999999</v>
      </c>
      <c r="AQ48">
        <v>25</v>
      </c>
    </row>
    <row r="49" spans="1:43" x14ac:dyDescent="0.35">
      <c r="A49" t="s">
        <v>29</v>
      </c>
      <c r="B49" s="2">
        <v>-2.4291420000000001E-2</v>
      </c>
      <c r="C49" s="2">
        <v>0.81330000000000002</v>
      </c>
      <c r="D49">
        <v>97</v>
      </c>
      <c r="E49" s="2">
        <v>-0.31807220000000003</v>
      </c>
      <c r="F49" s="2">
        <v>3.5369999999999999E-2</v>
      </c>
      <c r="G49">
        <v>44</v>
      </c>
      <c r="H49" s="2">
        <v>-0.23117670000000001</v>
      </c>
      <c r="I49" s="2">
        <v>0.18149999999999999</v>
      </c>
      <c r="J49">
        <v>35</v>
      </c>
      <c r="K49" s="2">
        <v>-8.1137860000000006E-2</v>
      </c>
      <c r="L49" s="2">
        <v>0.3866</v>
      </c>
      <c r="M49">
        <v>116</v>
      </c>
      <c r="N49" s="2">
        <v>-0.50472459999999997</v>
      </c>
      <c r="O49" s="2">
        <v>1.189E-2</v>
      </c>
      <c r="P49">
        <v>24</v>
      </c>
      <c r="Q49" s="2">
        <v>-0.2195279</v>
      </c>
      <c r="R49" s="2">
        <v>0.2354</v>
      </c>
      <c r="S49">
        <v>31</v>
      </c>
      <c r="T49" s="2">
        <v>-2.4295210000000001E-2</v>
      </c>
      <c r="U49" s="2">
        <v>0.89149999999999996</v>
      </c>
      <c r="V49">
        <v>34</v>
      </c>
      <c r="W49" s="2">
        <v>0.16256329999999999</v>
      </c>
      <c r="X49" s="2">
        <v>0.11550000000000001</v>
      </c>
      <c r="Y49">
        <v>95</v>
      </c>
      <c r="Z49" s="2">
        <v>8.5716070000000005E-2</v>
      </c>
      <c r="AA49" s="2">
        <v>0.36890000000000001</v>
      </c>
      <c r="AB49">
        <v>112</v>
      </c>
      <c r="AC49" s="2">
        <v>-0.2437619</v>
      </c>
      <c r="AD49" s="2">
        <v>8.1610000000000002E-2</v>
      </c>
      <c r="AE49">
        <v>52</v>
      </c>
      <c r="AF49" s="2">
        <v>0.14863489999999999</v>
      </c>
      <c r="AG49" s="2">
        <v>0.24110000000000001</v>
      </c>
      <c r="AH49">
        <v>64</v>
      </c>
      <c r="AI49" s="2" t="s">
        <v>43</v>
      </c>
      <c r="AK49">
        <v>1</v>
      </c>
      <c r="AL49" s="2">
        <v>-0.28337839999999997</v>
      </c>
      <c r="AM49" s="2">
        <v>1.312E-2</v>
      </c>
      <c r="AN49">
        <v>76</v>
      </c>
      <c r="AO49" s="2">
        <v>-0.41863860000000003</v>
      </c>
      <c r="AP49" s="2">
        <v>5.7939999999999997E-3</v>
      </c>
      <c r="AQ49">
        <v>42</v>
      </c>
    </row>
    <row r="50" spans="1:43" x14ac:dyDescent="0.35">
      <c r="A50" t="s">
        <v>30</v>
      </c>
      <c r="B50" s="2">
        <v>-0.41180280000000002</v>
      </c>
      <c r="C50" s="2">
        <v>2.781E-5</v>
      </c>
      <c r="D50">
        <v>97</v>
      </c>
      <c r="E50" s="2">
        <v>-0.44529269999999999</v>
      </c>
      <c r="F50" s="2">
        <v>2.454E-3</v>
      </c>
      <c r="G50">
        <v>44</v>
      </c>
      <c r="H50" s="2">
        <v>0.26192310000000002</v>
      </c>
      <c r="I50" s="2">
        <v>0.1285</v>
      </c>
      <c r="J50">
        <v>35</v>
      </c>
      <c r="K50" s="2">
        <v>-0.3878606</v>
      </c>
      <c r="L50" s="2">
        <v>1.694E-5</v>
      </c>
      <c r="M50">
        <v>116</v>
      </c>
      <c r="N50" s="2">
        <v>0.59652170000000004</v>
      </c>
      <c r="O50" s="2">
        <v>2.5339999999999998E-3</v>
      </c>
      <c r="P50">
        <v>24</v>
      </c>
      <c r="Q50" s="2">
        <v>-0.3568654</v>
      </c>
      <c r="R50" s="2">
        <v>4.8759999999999998E-2</v>
      </c>
      <c r="S50">
        <v>31</v>
      </c>
      <c r="T50" s="2">
        <v>-9.4743279999999999E-2</v>
      </c>
      <c r="U50" s="2">
        <v>0.59399999999999997</v>
      </c>
      <c r="V50">
        <v>34</v>
      </c>
      <c r="W50" s="2">
        <v>-0.16996539999999999</v>
      </c>
      <c r="X50" s="2">
        <v>9.962E-2</v>
      </c>
      <c r="Y50">
        <v>95</v>
      </c>
      <c r="Z50" s="2">
        <v>-0.41616920000000002</v>
      </c>
      <c r="AA50" s="2">
        <v>5.0259999999999998E-6</v>
      </c>
      <c r="AB50">
        <v>112</v>
      </c>
      <c r="AC50" s="2">
        <v>6.1812979999999997E-2</v>
      </c>
      <c r="AD50" s="2">
        <v>0.6633</v>
      </c>
      <c r="AE50">
        <v>52</v>
      </c>
      <c r="AF50" s="2">
        <v>-2.5414420000000001E-3</v>
      </c>
      <c r="AG50" s="2">
        <v>0.98409999999999997</v>
      </c>
      <c r="AH50">
        <v>64</v>
      </c>
      <c r="AI50" s="2" t="s">
        <v>43</v>
      </c>
      <c r="AK50">
        <v>1</v>
      </c>
      <c r="AL50" s="2">
        <v>-6.1821559999999998E-2</v>
      </c>
      <c r="AM50" s="2">
        <v>0.59570000000000001</v>
      </c>
      <c r="AN50">
        <v>76</v>
      </c>
      <c r="AO50" s="2">
        <v>-0.3439893</v>
      </c>
      <c r="AP50" s="2">
        <v>2.571E-2</v>
      </c>
      <c r="AQ50">
        <v>42</v>
      </c>
    </row>
    <row r="51" spans="1:43" x14ac:dyDescent="0.35">
      <c r="A51" t="s">
        <v>31</v>
      </c>
      <c r="B51" s="2">
        <v>-0.50003600000000004</v>
      </c>
      <c r="C51" s="2">
        <v>2.5009999999999999E-9</v>
      </c>
      <c r="D51">
        <v>126</v>
      </c>
      <c r="E51" s="2">
        <v>-0.4717499</v>
      </c>
      <c r="F51" s="2">
        <v>3.1690000000000001E-4</v>
      </c>
      <c r="G51">
        <v>54</v>
      </c>
      <c r="H51" s="2">
        <v>-2.5195829999999999E-2</v>
      </c>
      <c r="I51" s="2">
        <v>0.85650000000000004</v>
      </c>
      <c r="J51">
        <v>54</v>
      </c>
      <c r="K51" s="2">
        <v>-0.46817049999999999</v>
      </c>
      <c r="L51" s="2">
        <v>1.1869999999999999E-9</v>
      </c>
      <c r="M51">
        <v>152</v>
      </c>
      <c r="N51" s="2">
        <v>0.25971689999999997</v>
      </c>
      <c r="O51" s="2">
        <v>0.126</v>
      </c>
      <c r="P51">
        <v>36</v>
      </c>
      <c r="Q51" s="2">
        <v>-0.19647300000000001</v>
      </c>
      <c r="R51" s="2">
        <v>0.18559999999999999</v>
      </c>
      <c r="S51">
        <v>47</v>
      </c>
      <c r="T51" s="2">
        <v>-9.1152979999999995E-2</v>
      </c>
      <c r="U51" s="2">
        <v>0.54690000000000005</v>
      </c>
      <c r="V51">
        <v>46</v>
      </c>
      <c r="W51" s="2">
        <v>-0.2773813</v>
      </c>
      <c r="X51" s="2">
        <v>1.6639999999999999E-3</v>
      </c>
      <c r="Y51">
        <v>126</v>
      </c>
      <c r="Z51" s="2">
        <v>-0.35344059999999999</v>
      </c>
      <c r="AA51" s="2">
        <v>9.8009999999999998E-6</v>
      </c>
      <c r="AB51">
        <v>149</v>
      </c>
      <c r="AC51" s="2">
        <v>-2.047881E-2</v>
      </c>
      <c r="AD51" s="2">
        <v>0.86739999999999995</v>
      </c>
      <c r="AE51">
        <v>69</v>
      </c>
      <c r="AF51" s="2">
        <v>-0.2090513</v>
      </c>
      <c r="AG51" s="2">
        <v>6.4460000000000003E-2</v>
      </c>
      <c r="AH51">
        <v>79</v>
      </c>
      <c r="AI51" s="2">
        <v>-0.8</v>
      </c>
      <c r="AJ51" s="2">
        <v>0.33329999999999999</v>
      </c>
      <c r="AK51">
        <v>4</v>
      </c>
      <c r="AL51" s="2">
        <v>-0.41779749999999999</v>
      </c>
      <c r="AM51" s="2">
        <v>2.5239999999999999E-5</v>
      </c>
      <c r="AN51">
        <v>95</v>
      </c>
      <c r="AO51" s="2">
        <v>-0.31240250000000003</v>
      </c>
      <c r="AP51" s="2">
        <v>2.7189999999999999E-2</v>
      </c>
      <c r="AQ51">
        <v>50</v>
      </c>
    </row>
    <row r="52" spans="1:43" x14ac:dyDescent="0.35">
      <c r="A52" t="s">
        <v>32</v>
      </c>
      <c r="B52" s="2">
        <v>0.30405300000000002</v>
      </c>
      <c r="C52" s="2">
        <v>5.9659999999999997E-4</v>
      </c>
      <c r="D52">
        <v>124</v>
      </c>
      <c r="E52" s="2">
        <v>0.2752966</v>
      </c>
      <c r="F52" s="2">
        <v>4.3929999999999997E-2</v>
      </c>
      <c r="G52">
        <v>54</v>
      </c>
      <c r="H52" s="2">
        <v>-0.17462469999999999</v>
      </c>
      <c r="I52" s="2">
        <v>0.20660000000000001</v>
      </c>
      <c r="J52">
        <v>54</v>
      </c>
      <c r="K52" s="2">
        <v>0.2781863</v>
      </c>
      <c r="L52" s="2">
        <v>6.1839999999999996E-4</v>
      </c>
      <c r="M52">
        <v>148</v>
      </c>
      <c r="N52" s="2">
        <v>-9.9690909999999994E-2</v>
      </c>
      <c r="O52" s="2">
        <v>0.56289999999999996</v>
      </c>
      <c r="P52">
        <v>36</v>
      </c>
      <c r="Q52" s="2">
        <v>-4.4489889999999997E-2</v>
      </c>
      <c r="R52" s="2">
        <v>0.77429999999999999</v>
      </c>
      <c r="S52">
        <v>44</v>
      </c>
      <c r="T52" s="2">
        <v>3.0571629999999999E-2</v>
      </c>
      <c r="U52" s="2">
        <v>0.84019999999999995</v>
      </c>
      <c r="V52">
        <v>46</v>
      </c>
      <c r="W52" s="2">
        <v>0.17488780000000001</v>
      </c>
      <c r="X52" s="2">
        <v>5.3019999999999998E-2</v>
      </c>
      <c r="Y52">
        <v>123</v>
      </c>
      <c r="Z52" s="2">
        <v>0.25838699999999998</v>
      </c>
      <c r="AA52" s="2">
        <v>1.639E-3</v>
      </c>
      <c r="AB52">
        <v>146</v>
      </c>
      <c r="AC52" s="2">
        <v>1.4458449999999999E-2</v>
      </c>
      <c r="AD52" s="2">
        <v>0.90610000000000002</v>
      </c>
      <c r="AE52">
        <v>69</v>
      </c>
      <c r="AF52" s="2">
        <v>0.2419713</v>
      </c>
      <c r="AG52" s="2">
        <v>3.058E-2</v>
      </c>
      <c r="AH52">
        <v>80</v>
      </c>
      <c r="AI52" s="2">
        <v>0.5</v>
      </c>
      <c r="AJ52" s="2">
        <v>1</v>
      </c>
      <c r="AK52">
        <v>3</v>
      </c>
      <c r="AL52" s="2">
        <v>-3.7747210000000003E-2</v>
      </c>
      <c r="AM52" s="2">
        <v>0.71650000000000003</v>
      </c>
      <c r="AN52">
        <v>95</v>
      </c>
      <c r="AO52" s="2">
        <v>0.27765899999999999</v>
      </c>
      <c r="AP52" s="2">
        <v>5.0909999999999997E-2</v>
      </c>
      <c r="AQ52">
        <v>50</v>
      </c>
    </row>
    <row r="53" spans="1:43" x14ac:dyDescent="0.35">
      <c r="A53" t="s">
        <v>33</v>
      </c>
      <c r="B53" s="2">
        <v>0.37667479999999998</v>
      </c>
      <c r="C53" s="2">
        <v>1.272E-5</v>
      </c>
      <c r="D53">
        <v>127</v>
      </c>
      <c r="E53" s="2">
        <v>0.30688300000000002</v>
      </c>
      <c r="F53" s="2">
        <v>2.4E-2</v>
      </c>
      <c r="G53">
        <v>54</v>
      </c>
      <c r="H53" s="2">
        <v>-0.25713649999999999</v>
      </c>
      <c r="I53" s="2">
        <v>6.0510000000000001E-2</v>
      </c>
      <c r="J53">
        <v>54</v>
      </c>
      <c r="K53" s="2">
        <v>0.34172730000000001</v>
      </c>
      <c r="L53" s="2">
        <v>1.5379999999999998E-5</v>
      </c>
      <c r="M53">
        <v>153</v>
      </c>
      <c r="N53" s="2">
        <v>0.11827849999999999</v>
      </c>
      <c r="O53" s="2">
        <v>0.49209999999999998</v>
      </c>
      <c r="P53">
        <v>36</v>
      </c>
      <c r="Q53" s="2">
        <v>0.1355518</v>
      </c>
      <c r="R53" s="2">
        <v>0.36359999999999998</v>
      </c>
      <c r="S53">
        <v>47</v>
      </c>
      <c r="T53" s="2">
        <v>4.2473990000000003E-2</v>
      </c>
      <c r="U53" s="2">
        <v>0.77929999999999999</v>
      </c>
      <c r="V53">
        <v>46</v>
      </c>
      <c r="W53" s="2">
        <v>0.23385339999999999</v>
      </c>
      <c r="X53" s="2">
        <v>8.1419999999999999E-3</v>
      </c>
      <c r="Y53">
        <v>127</v>
      </c>
      <c r="Z53" s="2">
        <v>0.37859660000000001</v>
      </c>
      <c r="AA53" s="2">
        <v>1.778E-6</v>
      </c>
      <c r="AB53">
        <v>150</v>
      </c>
      <c r="AC53" s="2">
        <v>-0.28994019999999998</v>
      </c>
      <c r="AD53" s="2">
        <v>1.567E-2</v>
      </c>
      <c r="AE53">
        <v>69</v>
      </c>
      <c r="AF53" s="2">
        <v>0.23364470000000001</v>
      </c>
      <c r="AG53" s="2">
        <v>3.5790000000000002E-2</v>
      </c>
      <c r="AH53">
        <v>81</v>
      </c>
      <c r="AI53" s="2">
        <v>0.8</v>
      </c>
      <c r="AJ53" s="2">
        <v>0.33329999999999999</v>
      </c>
      <c r="AK53">
        <v>4</v>
      </c>
      <c r="AL53" s="2">
        <v>-0.20690359999999999</v>
      </c>
      <c r="AM53" s="2">
        <v>4.2009999999999999E-2</v>
      </c>
      <c r="AN53">
        <v>97</v>
      </c>
      <c r="AO53" s="2">
        <v>-5.0076309999999999E-2</v>
      </c>
      <c r="AP53" s="2">
        <v>0.7298</v>
      </c>
      <c r="AQ53">
        <v>50</v>
      </c>
    </row>
    <row r="54" spans="1:43" x14ac:dyDescent="0.35">
      <c r="A54" t="s">
        <v>34</v>
      </c>
      <c r="B54" s="2">
        <v>0.1555193</v>
      </c>
      <c r="C54" s="2">
        <v>8.2049999999999998E-2</v>
      </c>
      <c r="D54">
        <v>126</v>
      </c>
      <c r="E54" s="2">
        <v>0.2920777</v>
      </c>
      <c r="F54" s="2">
        <v>3.211E-2</v>
      </c>
      <c r="G54">
        <v>54</v>
      </c>
      <c r="H54" s="2">
        <v>-0.114278</v>
      </c>
      <c r="I54" s="2">
        <v>0.41060000000000002</v>
      </c>
      <c r="J54">
        <v>54</v>
      </c>
      <c r="K54" s="2">
        <v>2.936888E-2</v>
      </c>
      <c r="L54" s="2">
        <v>0.72040000000000004</v>
      </c>
      <c r="M54">
        <v>151</v>
      </c>
      <c r="N54" s="2">
        <v>-4.5421379999999997E-2</v>
      </c>
      <c r="O54" s="2">
        <v>0.79249999999999998</v>
      </c>
      <c r="P54">
        <v>36</v>
      </c>
      <c r="Q54" s="2">
        <v>4.7632239999999999E-2</v>
      </c>
      <c r="R54" s="2">
        <v>0.75049999999999994</v>
      </c>
      <c r="S54">
        <v>47</v>
      </c>
      <c r="T54" s="2">
        <v>-0.1034735</v>
      </c>
      <c r="U54" s="2">
        <v>0.49380000000000002</v>
      </c>
      <c r="V54">
        <v>46</v>
      </c>
      <c r="W54" s="2">
        <v>0.18122740000000001</v>
      </c>
      <c r="X54" s="2">
        <v>4.2270000000000002E-2</v>
      </c>
      <c r="Y54">
        <v>126</v>
      </c>
      <c r="Z54" s="2">
        <v>0.2143178</v>
      </c>
      <c r="AA54" s="2">
        <v>8.6750000000000004E-3</v>
      </c>
      <c r="AB54">
        <v>149</v>
      </c>
      <c r="AC54" s="2">
        <v>4.764243E-2</v>
      </c>
      <c r="AD54" s="2">
        <v>0.69750000000000001</v>
      </c>
      <c r="AE54">
        <v>69</v>
      </c>
      <c r="AF54" s="2">
        <v>0.19105530000000001</v>
      </c>
      <c r="AG54" s="2">
        <v>8.9580000000000007E-2</v>
      </c>
      <c r="AH54">
        <v>80</v>
      </c>
      <c r="AI54" s="2">
        <v>1</v>
      </c>
      <c r="AJ54" s="2">
        <v>0.33329999999999999</v>
      </c>
      <c r="AK54">
        <v>3</v>
      </c>
      <c r="AL54" s="2">
        <v>-0.1243045</v>
      </c>
      <c r="AM54" s="2">
        <v>0.2276</v>
      </c>
      <c r="AN54">
        <v>96</v>
      </c>
      <c r="AO54" s="2">
        <v>0.1791565</v>
      </c>
      <c r="AP54" s="2">
        <v>0.2132</v>
      </c>
      <c r="AQ54">
        <v>50</v>
      </c>
    </row>
    <row r="55" spans="1:43" x14ac:dyDescent="0.35">
      <c r="A55" t="s">
        <v>35</v>
      </c>
      <c r="B55" s="2">
        <v>7.0984190000000003E-2</v>
      </c>
      <c r="C55" s="2">
        <v>0.42959999999999998</v>
      </c>
      <c r="D55">
        <v>126</v>
      </c>
      <c r="E55" s="2">
        <v>-0.22798660000000001</v>
      </c>
      <c r="F55" s="2">
        <v>9.7299999999999998E-2</v>
      </c>
      <c r="G55">
        <v>54</v>
      </c>
      <c r="H55" s="2">
        <v>-0.1787927</v>
      </c>
      <c r="I55" s="2">
        <v>0.1958</v>
      </c>
      <c r="J55">
        <v>54</v>
      </c>
      <c r="K55" s="2">
        <v>6.6419710000000007E-2</v>
      </c>
      <c r="L55" s="2">
        <v>0.4178</v>
      </c>
      <c r="M55">
        <v>151</v>
      </c>
      <c r="N55" s="2">
        <v>-0.4830738</v>
      </c>
      <c r="O55" s="2">
        <v>2.8419999999999999E-3</v>
      </c>
      <c r="P55">
        <v>36</v>
      </c>
      <c r="Q55" s="2">
        <v>0.31171759999999998</v>
      </c>
      <c r="R55" s="2">
        <v>3.2930000000000001E-2</v>
      </c>
      <c r="S55">
        <v>47</v>
      </c>
      <c r="T55" s="2">
        <v>5.8409919999999997E-2</v>
      </c>
      <c r="U55" s="2">
        <v>0.69979999999999998</v>
      </c>
      <c r="V55">
        <v>46</v>
      </c>
      <c r="W55" s="2">
        <v>6.9665069999999996E-2</v>
      </c>
      <c r="X55" s="2">
        <v>0.43830000000000002</v>
      </c>
      <c r="Y55">
        <v>126</v>
      </c>
      <c r="Z55" s="2">
        <v>0.1139269</v>
      </c>
      <c r="AA55" s="2">
        <v>0.16650000000000001</v>
      </c>
      <c r="AB55">
        <v>149</v>
      </c>
      <c r="AC55" s="2">
        <v>-4.0778300000000003E-2</v>
      </c>
      <c r="AD55" s="2">
        <v>0.73939999999999995</v>
      </c>
      <c r="AE55">
        <v>69</v>
      </c>
      <c r="AF55" s="2">
        <v>-5.4150040000000002E-3</v>
      </c>
      <c r="AG55" s="2">
        <v>0.96199999999999997</v>
      </c>
      <c r="AH55">
        <v>80</v>
      </c>
      <c r="AI55" s="2">
        <v>-1</v>
      </c>
      <c r="AJ55" s="2">
        <v>0.33329999999999999</v>
      </c>
      <c r="AK55">
        <v>3</v>
      </c>
      <c r="AL55" s="2">
        <v>-1.9649139999999999E-2</v>
      </c>
      <c r="AM55" s="2">
        <v>0.84930000000000005</v>
      </c>
      <c r="AN55">
        <v>96</v>
      </c>
      <c r="AO55" s="2">
        <v>0.20913870000000001</v>
      </c>
      <c r="AP55" s="2">
        <v>0.1449</v>
      </c>
      <c r="AQ55">
        <v>50</v>
      </c>
    </row>
    <row r="56" spans="1:43" x14ac:dyDescent="0.35">
      <c r="A56" t="s">
        <v>36</v>
      </c>
      <c r="B56" s="2">
        <v>0.1762078</v>
      </c>
      <c r="C56" s="2">
        <v>6.4320000000000002E-2</v>
      </c>
      <c r="D56">
        <v>111</v>
      </c>
      <c r="E56" s="2">
        <v>0.1274652</v>
      </c>
      <c r="F56" s="2">
        <v>0.38279999999999997</v>
      </c>
      <c r="G56">
        <v>49</v>
      </c>
      <c r="H56" s="2">
        <v>-0.24081900000000001</v>
      </c>
      <c r="I56" s="2">
        <v>0.1293</v>
      </c>
      <c r="J56">
        <v>41</v>
      </c>
      <c r="K56" s="2">
        <v>0.22183710000000001</v>
      </c>
      <c r="L56" s="2">
        <v>1.1520000000000001E-2</v>
      </c>
      <c r="M56">
        <v>129</v>
      </c>
      <c r="N56" s="2">
        <v>6.4141729999999996E-3</v>
      </c>
      <c r="O56" s="2">
        <v>0.97470000000000001</v>
      </c>
      <c r="P56">
        <v>27</v>
      </c>
      <c r="Q56" s="2">
        <v>5.7391570000000003E-2</v>
      </c>
      <c r="R56" s="2">
        <v>0.72860000000000003</v>
      </c>
      <c r="S56">
        <v>39</v>
      </c>
      <c r="T56" s="2">
        <v>0.33635399999999999</v>
      </c>
      <c r="U56" s="2">
        <v>2.743E-2</v>
      </c>
      <c r="V56">
        <v>43</v>
      </c>
      <c r="W56" s="2">
        <v>0.1803215</v>
      </c>
      <c r="X56" s="2">
        <v>6.1830000000000003E-2</v>
      </c>
      <c r="Y56">
        <v>108</v>
      </c>
      <c r="Z56" s="2">
        <v>6.0991150000000001E-2</v>
      </c>
      <c r="AA56" s="2">
        <v>0.49580000000000002</v>
      </c>
      <c r="AB56">
        <v>127</v>
      </c>
      <c r="AC56" s="2">
        <v>6.5988140000000001E-2</v>
      </c>
      <c r="AD56" s="2">
        <v>0.60740000000000005</v>
      </c>
      <c r="AE56">
        <v>63</v>
      </c>
      <c r="AF56" s="2">
        <v>0.32774049999999999</v>
      </c>
      <c r="AG56" s="2">
        <v>4.9480000000000001E-3</v>
      </c>
      <c r="AH56">
        <v>72</v>
      </c>
      <c r="AI56" s="2">
        <v>1</v>
      </c>
      <c r="AJ56" s="2">
        <v>1</v>
      </c>
      <c r="AK56">
        <v>2</v>
      </c>
      <c r="AL56" s="2">
        <v>0.13726079999999999</v>
      </c>
      <c r="AM56" s="2">
        <v>0.21590000000000001</v>
      </c>
      <c r="AN56">
        <v>83</v>
      </c>
      <c r="AO56" s="2">
        <v>0.22614129999999999</v>
      </c>
      <c r="AP56" s="2">
        <v>0.12640000000000001</v>
      </c>
      <c r="AQ56">
        <v>47</v>
      </c>
    </row>
    <row r="57" spans="1:43" x14ac:dyDescent="0.35">
      <c r="A57" t="s">
        <v>37</v>
      </c>
      <c r="B57" s="2">
        <v>-0.41180280000000002</v>
      </c>
      <c r="C57" s="2">
        <v>2.781E-5</v>
      </c>
      <c r="D57">
        <v>97</v>
      </c>
      <c r="E57" s="2">
        <v>-0.44529269999999999</v>
      </c>
      <c r="F57" s="2">
        <v>2.454E-3</v>
      </c>
      <c r="G57">
        <v>44</v>
      </c>
      <c r="H57" s="2">
        <v>0.26192310000000002</v>
      </c>
      <c r="I57" s="2">
        <v>0.1285</v>
      </c>
      <c r="J57">
        <v>35</v>
      </c>
      <c r="K57" s="2">
        <v>-0.3878606</v>
      </c>
      <c r="L57" s="2">
        <v>1.694E-5</v>
      </c>
      <c r="M57">
        <v>116</v>
      </c>
      <c r="N57" s="2">
        <v>0.59652170000000004</v>
      </c>
      <c r="O57" s="2">
        <v>2.5339999999999998E-3</v>
      </c>
      <c r="P57">
        <v>24</v>
      </c>
      <c r="Q57" s="2">
        <v>-0.3568654</v>
      </c>
      <c r="R57" s="2">
        <v>4.8759999999999998E-2</v>
      </c>
      <c r="S57">
        <v>31</v>
      </c>
      <c r="T57" s="2">
        <v>-9.4743279999999999E-2</v>
      </c>
      <c r="U57" s="2">
        <v>0.59399999999999997</v>
      </c>
      <c r="V57">
        <v>34</v>
      </c>
      <c r="W57" s="2">
        <v>-0.16996539999999999</v>
      </c>
      <c r="X57" s="2">
        <v>9.962E-2</v>
      </c>
      <c r="Y57">
        <v>95</v>
      </c>
      <c r="Z57" s="2">
        <v>-0.41616920000000002</v>
      </c>
      <c r="AA57" s="2">
        <v>5.0259999999999998E-6</v>
      </c>
      <c r="AB57">
        <v>112</v>
      </c>
      <c r="AC57" s="2">
        <v>6.1812979999999997E-2</v>
      </c>
      <c r="AD57" s="2">
        <v>0.6633</v>
      </c>
      <c r="AE57">
        <v>52</v>
      </c>
      <c r="AF57" s="2">
        <v>-2.5414420000000001E-3</v>
      </c>
      <c r="AG57" s="2">
        <v>0.98409999999999997</v>
      </c>
      <c r="AH57">
        <v>64</v>
      </c>
      <c r="AI57" s="2" t="s">
        <v>43</v>
      </c>
      <c r="AK57">
        <v>1</v>
      </c>
      <c r="AL57" s="2">
        <v>-6.1821559999999998E-2</v>
      </c>
      <c r="AM57" s="2">
        <v>0.59570000000000001</v>
      </c>
      <c r="AN57">
        <v>76</v>
      </c>
      <c r="AO57" s="2">
        <v>-0.3439893</v>
      </c>
      <c r="AP57" s="2">
        <v>2.571E-2</v>
      </c>
      <c r="AQ57">
        <v>42</v>
      </c>
    </row>
    <row r="58" spans="1:43" x14ac:dyDescent="0.35">
      <c r="A58" t="s">
        <v>38</v>
      </c>
      <c r="B58" s="2">
        <v>-0.30903219999999998</v>
      </c>
      <c r="C58" s="2">
        <v>2.0709999999999999E-3</v>
      </c>
      <c r="D58">
        <v>97</v>
      </c>
      <c r="E58" s="2">
        <v>-0.18311759999999999</v>
      </c>
      <c r="F58" s="2">
        <v>0.2341</v>
      </c>
      <c r="G58">
        <v>44</v>
      </c>
      <c r="H58" s="2">
        <v>7.3322010000000007E-2</v>
      </c>
      <c r="I58" s="2">
        <v>0.67549999999999999</v>
      </c>
      <c r="J58">
        <v>35</v>
      </c>
      <c r="K58" s="2">
        <v>-0.28334730000000002</v>
      </c>
      <c r="L58" s="2">
        <v>2.055E-3</v>
      </c>
      <c r="M58">
        <v>116</v>
      </c>
      <c r="N58" s="2">
        <v>0.47948059999999998</v>
      </c>
      <c r="O58" s="2">
        <v>1.7749999999999998E-2</v>
      </c>
      <c r="P58">
        <v>24</v>
      </c>
      <c r="Q58" s="2">
        <v>-7.3636179999999996E-2</v>
      </c>
      <c r="R58" s="2">
        <v>0.69379999999999997</v>
      </c>
      <c r="S58">
        <v>31</v>
      </c>
      <c r="T58" s="2">
        <v>8.2570749999999998E-2</v>
      </c>
      <c r="U58" s="2">
        <v>0.64249999999999996</v>
      </c>
      <c r="V58">
        <v>34</v>
      </c>
      <c r="W58" s="2">
        <v>-0.17301059999999999</v>
      </c>
      <c r="X58" s="2">
        <v>9.3609999999999999E-2</v>
      </c>
      <c r="Y58">
        <v>95</v>
      </c>
      <c r="Z58" s="2">
        <v>-0.32778380000000001</v>
      </c>
      <c r="AA58" s="2">
        <v>4.1869999999999999E-4</v>
      </c>
      <c r="AB58">
        <v>112</v>
      </c>
      <c r="AC58" s="2">
        <v>0.1582915</v>
      </c>
      <c r="AD58" s="2">
        <v>0.26240000000000002</v>
      </c>
      <c r="AE58">
        <v>52</v>
      </c>
      <c r="AF58" s="2">
        <v>-2.272565E-2</v>
      </c>
      <c r="AG58" s="2">
        <v>0.85850000000000004</v>
      </c>
      <c r="AH58">
        <v>64</v>
      </c>
      <c r="AI58" s="2" t="s">
        <v>43</v>
      </c>
      <c r="AK58">
        <v>1</v>
      </c>
      <c r="AL58" s="2">
        <v>-1.3741160000000001E-2</v>
      </c>
      <c r="AM58" s="2">
        <v>0.90620000000000001</v>
      </c>
      <c r="AN58">
        <v>76</v>
      </c>
      <c r="AO58" s="2">
        <v>-0.31561430000000001</v>
      </c>
      <c r="AP58" s="2">
        <v>4.1739999999999999E-2</v>
      </c>
      <c r="AQ58">
        <v>42</v>
      </c>
    </row>
    <row r="59" spans="1:43" x14ac:dyDescent="0.35">
      <c r="A59" t="s">
        <v>39</v>
      </c>
      <c r="B59" s="2">
        <v>5.7600789999999999E-2</v>
      </c>
      <c r="C59" s="2">
        <v>0.52010000000000001</v>
      </c>
      <c r="D59">
        <v>127</v>
      </c>
      <c r="E59" s="2">
        <v>7.8284090000000001E-2</v>
      </c>
      <c r="F59" s="2">
        <v>0.57369999999999999</v>
      </c>
      <c r="G59">
        <v>54</v>
      </c>
      <c r="H59" s="2">
        <v>0.34172200000000003</v>
      </c>
      <c r="I59" s="2">
        <v>1.1440000000000001E-2</v>
      </c>
      <c r="J59">
        <v>54</v>
      </c>
      <c r="K59" s="2">
        <v>5.09294E-2</v>
      </c>
      <c r="L59" s="2">
        <v>0.53180000000000005</v>
      </c>
      <c r="M59">
        <v>153</v>
      </c>
      <c r="N59" s="2">
        <v>0.65928279999999995</v>
      </c>
      <c r="O59" s="2">
        <v>1.2269999999999999E-5</v>
      </c>
      <c r="P59">
        <v>36</v>
      </c>
      <c r="Q59" s="2">
        <v>0.2984617</v>
      </c>
      <c r="R59" s="2">
        <v>4.1570000000000003E-2</v>
      </c>
      <c r="S59">
        <v>47</v>
      </c>
      <c r="T59" s="2">
        <v>1.468094E-2</v>
      </c>
      <c r="U59" s="2">
        <v>0.92290000000000005</v>
      </c>
      <c r="V59">
        <v>46</v>
      </c>
      <c r="W59" s="2">
        <v>0.2273597</v>
      </c>
      <c r="X59" s="2">
        <v>1.0149999999999999E-2</v>
      </c>
      <c r="Y59">
        <v>127</v>
      </c>
      <c r="Z59" s="2">
        <v>-6.5678639999999996E-3</v>
      </c>
      <c r="AA59" s="2">
        <v>0.93640000000000001</v>
      </c>
      <c r="AB59">
        <v>150</v>
      </c>
      <c r="AC59" s="2">
        <v>0.29192360000000001</v>
      </c>
      <c r="AD59" s="2">
        <v>1.494E-2</v>
      </c>
      <c r="AE59">
        <v>69</v>
      </c>
      <c r="AF59" s="2">
        <v>0.29478890000000002</v>
      </c>
      <c r="AG59" s="2">
        <v>7.5510000000000004E-3</v>
      </c>
      <c r="AH59">
        <v>81</v>
      </c>
      <c r="AI59" s="2">
        <v>-1</v>
      </c>
      <c r="AJ59" s="2">
        <v>8.3330000000000001E-2</v>
      </c>
      <c r="AK59">
        <v>4</v>
      </c>
      <c r="AL59" s="2">
        <v>0.34630860000000002</v>
      </c>
      <c r="AM59" s="2">
        <v>5.1139999999999996E-4</v>
      </c>
      <c r="AN59">
        <v>97</v>
      </c>
      <c r="AO59" s="2">
        <v>0.2100764</v>
      </c>
      <c r="AP59" s="2">
        <v>0.1431</v>
      </c>
      <c r="AQ59">
        <v>50</v>
      </c>
    </row>
    <row r="60" spans="1:43" x14ac:dyDescent="0.35">
      <c r="A60" t="s">
        <v>40</v>
      </c>
      <c r="B60" s="2">
        <v>-0.13302629999999999</v>
      </c>
      <c r="C60" s="2">
        <v>0.1358</v>
      </c>
      <c r="D60">
        <v>127</v>
      </c>
      <c r="E60" s="2">
        <v>-0.33531539999999999</v>
      </c>
      <c r="F60" s="2">
        <v>1.3559999999999999E-2</v>
      </c>
      <c r="G60">
        <v>54</v>
      </c>
      <c r="H60" s="2">
        <v>0.48801220000000001</v>
      </c>
      <c r="I60" s="2">
        <v>2.1790000000000001E-4</v>
      </c>
      <c r="J60">
        <v>54</v>
      </c>
      <c r="K60" s="2">
        <v>-7.2209270000000006E-2</v>
      </c>
      <c r="L60" s="2">
        <v>0.37469999999999998</v>
      </c>
      <c r="M60">
        <v>153</v>
      </c>
      <c r="N60" s="2">
        <v>0.70244530000000005</v>
      </c>
      <c r="O60" s="2">
        <v>3.8120000000000001E-6</v>
      </c>
      <c r="P60">
        <v>36</v>
      </c>
      <c r="Q60" s="2">
        <v>-1.873265E-2</v>
      </c>
      <c r="R60" s="2">
        <v>0.90039999999999998</v>
      </c>
      <c r="S60">
        <v>47</v>
      </c>
      <c r="T60" s="2">
        <v>-0.21443110000000001</v>
      </c>
      <c r="U60" s="2">
        <v>0.15210000000000001</v>
      </c>
      <c r="V60">
        <v>46</v>
      </c>
      <c r="W60" s="2">
        <v>-3.0617269999999999E-2</v>
      </c>
      <c r="X60" s="2">
        <v>0.73219999999999996</v>
      </c>
      <c r="Y60">
        <v>127</v>
      </c>
      <c r="Z60" s="2">
        <v>-0.2237451</v>
      </c>
      <c r="AA60" s="2">
        <v>6.0109999999999999E-3</v>
      </c>
      <c r="AB60">
        <v>150</v>
      </c>
      <c r="AC60" s="2">
        <v>9.5944459999999995E-2</v>
      </c>
      <c r="AD60" s="2">
        <v>0.432</v>
      </c>
      <c r="AE60">
        <v>69</v>
      </c>
      <c r="AF60" s="2">
        <v>7.3351399999999997E-2</v>
      </c>
      <c r="AG60" s="2">
        <v>0.51439999999999997</v>
      </c>
      <c r="AH60">
        <v>81</v>
      </c>
      <c r="AI60" s="2">
        <v>0.4</v>
      </c>
      <c r="AJ60" s="2">
        <v>0.75</v>
      </c>
      <c r="AK60">
        <v>4</v>
      </c>
      <c r="AL60" s="2">
        <v>0.23953289999999999</v>
      </c>
      <c r="AM60" s="2">
        <v>1.8329999999999999E-2</v>
      </c>
      <c r="AN60">
        <v>97</v>
      </c>
      <c r="AO60" s="2">
        <v>-0.22112850000000001</v>
      </c>
      <c r="AP60" s="2">
        <v>0.1226</v>
      </c>
      <c r="AQ60">
        <v>50</v>
      </c>
    </row>
    <row r="61" spans="1:43" x14ac:dyDescent="0.35">
      <c r="A61" t="s">
        <v>41</v>
      </c>
      <c r="B61" s="2">
        <v>-0.10922270000000001</v>
      </c>
      <c r="C61" s="2">
        <v>0.2213</v>
      </c>
      <c r="D61">
        <v>127</v>
      </c>
      <c r="E61" s="2">
        <v>2.0964360000000001E-3</v>
      </c>
      <c r="F61" s="2">
        <v>0.98819999999999997</v>
      </c>
      <c r="G61">
        <v>54</v>
      </c>
      <c r="H61" s="2">
        <v>0.31419859999999999</v>
      </c>
      <c r="I61" s="2">
        <v>2.1069999999999998E-2</v>
      </c>
      <c r="J61">
        <v>54</v>
      </c>
      <c r="K61" s="2">
        <v>-0.14559469999999999</v>
      </c>
      <c r="L61" s="2">
        <v>7.2539999999999993E-2</v>
      </c>
      <c r="M61">
        <v>153</v>
      </c>
      <c r="N61" s="2">
        <v>0.42496780000000001</v>
      </c>
      <c r="O61" s="2">
        <v>1.0319999999999999E-2</v>
      </c>
      <c r="P61">
        <v>36</v>
      </c>
      <c r="Q61" s="2">
        <v>0.1753006</v>
      </c>
      <c r="R61" s="2">
        <v>0.23780000000000001</v>
      </c>
      <c r="S61">
        <v>47</v>
      </c>
      <c r="T61" s="2">
        <v>-0.15818689999999999</v>
      </c>
      <c r="U61" s="2">
        <v>0.29270000000000002</v>
      </c>
      <c r="V61">
        <v>46</v>
      </c>
      <c r="W61" s="2">
        <v>5.0560090000000002E-2</v>
      </c>
      <c r="X61" s="2">
        <v>0.57189999999999996</v>
      </c>
      <c r="Y61">
        <v>127</v>
      </c>
      <c r="Z61" s="2">
        <v>-0.1002943</v>
      </c>
      <c r="AA61" s="2">
        <v>0.222</v>
      </c>
      <c r="AB61">
        <v>150</v>
      </c>
      <c r="AC61" s="2">
        <v>0.25765440000000001</v>
      </c>
      <c r="AD61" s="2">
        <v>3.2849999999999997E-2</v>
      </c>
      <c r="AE61">
        <v>69</v>
      </c>
      <c r="AF61" s="2">
        <v>2.9765130000000001E-2</v>
      </c>
      <c r="AG61" s="2">
        <v>0.79159999999999997</v>
      </c>
      <c r="AH61">
        <v>81</v>
      </c>
      <c r="AI61" s="2">
        <v>-1</v>
      </c>
      <c r="AJ61" s="2">
        <v>8.3330000000000001E-2</v>
      </c>
      <c r="AK61">
        <v>4</v>
      </c>
      <c r="AL61" s="2">
        <v>0.22383230000000001</v>
      </c>
      <c r="AM61" s="2">
        <v>2.7720000000000002E-2</v>
      </c>
      <c r="AN61">
        <v>97</v>
      </c>
      <c r="AO61" s="2">
        <v>0.1977911</v>
      </c>
      <c r="AP61" s="2">
        <v>0.1681</v>
      </c>
      <c r="AQ61">
        <v>50</v>
      </c>
    </row>
    <row r="62" spans="1:43" x14ac:dyDescent="0.35">
      <c r="A62" t="s">
        <v>42</v>
      </c>
      <c r="B62" s="2">
        <v>-0.2315237</v>
      </c>
      <c r="C62" s="2">
        <v>2.2499999999999999E-2</v>
      </c>
      <c r="D62">
        <v>97</v>
      </c>
      <c r="E62" s="2">
        <v>-0.41884929999999998</v>
      </c>
      <c r="F62" s="2">
        <v>4.6589999999999999E-3</v>
      </c>
      <c r="G62">
        <v>44</v>
      </c>
      <c r="H62" s="2">
        <v>0.4999094</v>
      </c>
      <c r="I62" s="2">
        <v>2.2300000000000002E-3</v>
      </c>
      <c r="J62">
        <v>35</v>
      </c>
      <c r="K62" s="2">
        <v>-0.2252343</v>
      </c>
      <c r="L62" s="2">
        <v>1.506E-2</v>
      </c>
      <c r="M62">
        <v>116</v>
      </c>
      <c r="N62" s="2">
        <v>0.2073123</v>
      </c>
      <c r="O62" s="2">
        <v>0.33100000000000002</v>
      </c>
      <c r="P62">
        <v>24</v>
      </c>
      <c r="Q62" s="2">
        <v>6.8353960000000005E-2</v>
      </c>
      <c r="R62" s="2">
        <v>0.71479999999999999</v>
      </c>
      <c r="S62">
        <v>31</v>
      </c>
      <c r="T62" s="2">
        <v>-0.18265509999999999</v>
      </c>
      <c r="U62" s="2">
        <v>0.30120000000000002</v>
      </c>
      <c r="V62">
        <v>34</v>
      </c>
      <c r="W62" s="2">
        <v>-0.30132439999999999</v>
      </c>
      <c r="X62" s="2">
        <v>3.0040000000000002E-3</v>
      </c>
      <c r="Y62">
        <v>95</v>
      </c>
      <c r="Z62" s="2">
        <v>-0.1749047</v>
      </c>
      <c r="AA62" s="2">
        <v>6.5110000000000001E-2</v>
      </c>
      <c r="AB62">
        <v>112</v>
      </c>
      <c r="AC62" s="2">
        <v>-0.22571949999999999</v>
      </c>
      <c r="AD62" s="2">
        <v>0.1076</v>
      </c>
      <c r="AE62">
        <v>52</v>
      </c>
      <c r="AF62" s="2">
        <v>-0.45541429999999999</v>
      </c>
      <c r="AG62" s="2">
        <v>1.561E-4</v>
      </c>
      <c r="AH62">
        <v>64</v>
      </c>
      <c r="AI62" s="2" t="s">
        <v>43</v>
      </c>
      <c r="AK62">
        <v>1</v>
      </c>
      <c r="AL62" s="2">
        <v>-0.31882379999999999</v>
      </c>
      <c r="AM62" s="2">
        <v>5.0000000000000001E-3</v>
      </c>
      <c r="AN62">
        <v>76</v>
      </c>
      <c r="AO62" s="2">
        <v>-0.40787190000000001</v>
      </c>
      <c r="AP62" s="2">
        <v>7.3350000000000004E-3</v>
      </c>
      <c r="AQ62">
        <v>42</v>
      </c>
    </row>
    <row r="63" spans="1:43" x14ac:dyDescent="0.35">
      <c r="A63" t="s">
        <v>44</v>
      </c>
      <c r="B63" s="2">
        <v>-0.19826460000000001</v>
      </c>
      <c r="C63" s="2">
        <v>3.6119999999999999E-2</v>
      </c>
      <c r="D63">
        <v>112</v>
      </c>
      <c r="E63" s="2">
        <v>0.1221859</v>
      </c>
      <c r="F63" s="2">
        <v>0.41860000000000003</v>
      </c>
      <c r="G63">
        <v>46</v>
      </c>
      <c r="H63" s="2">
        <v>-0.3788956</v>
      </c>
      <c r="I63" s="2">
        <v>8.6300000000000005E-3</v>
      </c>
      <c r="J63">
        <v>47</v>
      </c>
      <c r="K63" s="2">
        <v>-0.1226809</v>
      </c>
      <c r="L63" s="2">
        <v>0.15790000000000001</v>
      </c>
      <c r="M63">
        <v>134</v>
      </c>
      <c r="N63" s="2">
        <v>-0.25843110000000002</v>
      </c>
      <c r="O63" s="2">
        <v>0.15290000000000001</v>
      </c>
      <c r="P63">
        <v>32</v>
      </c>
      <c r="Q63" s="2">
        <v>0.15186620000000001</v>
      </c>
      <c r="R63" s="2">
        <v>0.37519999999999998</v>
      </c>
      <c r="S63">
        <v>36</v>
      </c>
      <c r="T63" s="2">
        <v>-5.7619839999999999E-2</v>
      </c>
      <c r="U63" s="2">
        <v>0.71699999999999997</v>
      </c>
      <c r="V63">
        <v>42</v>
      </c>
      <c r="W63" s="2">
        <v>-2.476298E-2</v>
      </c>
      <c r="X63" s="2">
        <v>0.79549999999999998</v>
      </c>
      <c r="Y63">
        <v>112</v>
      </c>
      <c r="Z63" s="2">
        <v>-4.5593620000000001E-2</v>
      </c>
      <c r="AA63" s="2">
        <v>0.60229999999999995</v>
      </c>
      <c r="AB63">
        <v>133</v>
      </c>
      <c r="AC63" s="2">
        <v>-0.33540160000000002</v>
      </c>
      <c r="AD63" s="2">
        <v>7.2059999999999997E-3</v>
      </c>
      <c r="AE63">
        <v>63</v>
      </c>
      <c r="AF63" s="2">
        <v>-0.1102432</v>
      </c>
      <c r="AG63" s="2">
        <v>0.34639999999999999</v>
      </c>
      <c r="AH63">
        <v>75</v>
      </c>
      <c r="AI63" s="2">
        <v>-1</v>
      </c>
      <c r="AJ63" s="2">
        <v>1</v>
      </c>
      <c r="AK63">
        <v>2</v>
      </c>
      <c r="AL63" s="2">
        <v>-0.44215779999999999</v>
      </c>
      <c r="AM63" s="2">
        <v>1.1440000000000001E-5</v>
      </c>
      <c r="AN63">
        <v>91</v>
      </c>
      <c r="AO63" s="2">
        <v>-0.27793370000000001</v>
      </c>
      <c r="AP63" s="2">
        <v>6.1460000000000001E-2</v>
      </c>
      <c r="AQ63">
        <v>46</v>
      </c>
    </row>
    <row r="64" spans="1:43" x14ac:dyDescent="0.35">
      <c r="A64" t="s">
        <v>45</v>
      </c>
      <c r="B64" s="2">
        <v>8.5301799999999997E-2</v>
      </c>
      <c r="C64" s="2">
        <v>0.36470000000000002</v>
      </c>
      <c r="D64">
        <v>115</v>
      </c>
      <c r="E64" s="2">
        <v>0.22814889999999999</v>
      </c>
      <c r="F64" s="2">
        <v>0.1149</v>
      </c>
      <c r="G64">
        <v>49</v>
      </c>
      <c r="H64" s="2">
        <v>-0.34527059999999998</v>
      </c>
      <c r="I64" s="2">
        <v>2.3349999999999999E-2</v>
      </c>
      <c r="J64">
        <v>43</v>
      </c>
      <c r="K64" s="2">
        <v>8.4421070000000001E-2</v>
      </c>
      <c r="L64" s="2">
        <v>0.33400000000000002</v>
      </c>
      <c r="M64">
        <v>133</v>
      </c>
      <c r="N64" s="2">
        <v>-0.2228001</v>
      </c>
      <c r="O64" s="2">
        <v>0.2545</v>
      </c>
      <c r="P64">
        <v>28</v>
      </c>
      <c r="Q64" s="2">
        <v>0.28785670000000002</v>
      </c>
      <c r="R64" s="2">
        <v>6.4519999999999994E-2</v>
      </c>
      <c r="S64">
        <v>42</v>
      </c>
      <c r="T64" s="2">
        <v>-0.31829089999999999</v>
      </c>
      <c r="U64" s="2">
        <v>3.524E-2</v>
      </c>
      <c r="V64">
        <v>44</v>
      </c>
      <c r="W64" s="2">
        <v>4.557572E-2</v>
      </c>
      <c r="X64" s="2">
        <v>0.63319999999999999</v>
      </c>
      <c r="Y64">
        <v>112</v>
      </c>
      <c r="Z64" s="2">
        <v>9.9806210000000006E-2</v>
      </c>
      <c r="AA64" s="2">
        <v>0.25669999999999998</v>
      </c>
      <c r="AB64">
        <v>131</v>
      </c>
      <c r="AC64" s="2">
        <v>-0.28379729999999997</v>
      </c>
      <c r="AD64" s="2">
        <v>2.0930000000000001E-2</v>
      </c>
      <c r="AE64">
        <v>66</v>
      </c>
      <c r="AF64" s="2">
        <v>-0.23244919999999999</v>
      </c>
      <c r="AG64" s="2">
        <v>4.4769999999999997E-2</v>
      </c>
      <c r="AH64">
        <v>75</v>
      </c>
      <c r="AI64" s="2">
        <v>1</v>
      </c>
      <c r="AJ64" s="2">
        <v>1</v>
      </c>
      <c r="AK64">
        <v>2</v>
      </c>
      <c r="AL64" s="2">
        <v>-0.2258249</v>
      </c>
      <c r="AM64" s="2">
        <v>3.6560000000000002E-2</v>
      </c>
      <c r="AN64">
        <v>86</v>
      </c>
      <c r="AO64" s="2">
        <v>-9.7419130000000007E-2</v>
      </c>
      <c r="AP64" s="2">
        <v>0.50549999999999995</v>
      </c>
      <c r="AQ64">
        <v>49</v>
      </c>
    </row>
    <row r="65" spans="1:43" x14ac:dyDescent="0.35">
      <c r="A65" t="s">
        <v>46</v>
      </c>
      <c r="B65" s="2">
        <v>-0.12890969999999999</v>
      </c>
      <c r="C65" s="2">
        <v>0.17949999999999999</v>
      </c>
      <c r="D65">
        <v>110</v>
      </c>
      <c r="E65" s="2">
        <v>-1.5945709999999998E-2</v>
      </c>
      <c r="F65" s="2">
        <v>0.91720000000000002</v>
      </c>
      <c r="G65">
        <v>45</v>
      </c>
      <c r="H65" s="2">
        <v>-0.27579429999999999</v>
      </c>
      <c r="I65" s="2">
        <v>6.0600000000000001E-2</v>
      </c>
      <c r="J65">
        <v>47</v>
      </c>
      <c r="K65" s="2">
        <v>-0.1155427</v>
      </c>
      <c r="L65" s="2">
        <v>0.18709999999999999</v>
      </c>
      <c r="M65">
        <v>132</v>
      </c>
      <c r="N65" s="2">
        <v>-0.46334310000000001</v>
      </c>
      <c r="O65" s="2">
        <v>8.1460000000000005E-3</v>
      </c>
      <c r="P65">
        <v>32</v>
      </c>
      <c r="Q65" s="2">
        <v>0.42007719999999998</v>
      </c>
      <c r="R65" s="2">
        <v>1.1310000000000001E-2</v>
      </c>
      <c r="S65">
        <v>36</v>
      </c>
      <c r="T65" s="2">
        <v>-0.1745797</v>
      </c>
      <c r="U65" s="2">
        <v>0.27500000000000002</v>
      </c>
      <c r="V65">
        <v>41</v>
      </c>
      <c r="W65" s="2">
        <v>-0.1054524</v>
      </c>
      <c r="X65" s="2">
        <v>0.27510000000000001</v>
      </c>
      <c r="Y65">
        <v>109</v>
      </c>
      <c r="Z65" s="2">
        <v>-4.1651470000000001E-3</v>
      </c>
      <c r="AA65" s="2">
        <v>0.96250000000000002</v>
      </c>
      <c r="AB65">
        <v>130</v>
      </c>
      <c r="AC65" s="2">
        <v>-0.32485239999999999</v>
      </c>
      <c r="AD65" s="2">
        <v>9.3860000000000002E-3</v>
      </c>
      <c r="AE65">
        <v>63</v>
      </c>
      <c r="AF65" s="2">
        <v>-0.28784569999999998</v>
      </c>
      <c r="AG65" s="2">
        <v>1.353E-2</v>
      </c>
      <c r="AH65">
        <v>73</v>
      </c>
      <c r="AI65" s="2">
        <v>1</v>
      </c>
      <c r="AJ65" s="2">
        <v>1</v>
      </c>
      <c r="AK65">
        <v>2</v>
      </c>
      <c r="AL65" s="2">
        <v>-0.32582929999999999</v>
      </c>
      <c r="AM65" s="2">
        <v>1.8339999999999999E-3</v>
      </c>
      <c r="AN65">
        <v>89</v>
      </c>
      <c r="AO65" s="2">
        <v>-0.13803309999999999</v>
      </c>
      <c r="AP65" s="2">
        <v>0.36030000000000001</v>
      </c>
      <c r="AQ65">
        <v>46</v>
      </c>
    </row>
    <row r="66" spans="1:43" x14ac:dyDescent="0.35">
      <c r="A66" t="s">
        <v>47</v>
      </c>
      <c r="B66" s="2">
        <v>-0.2008305</v>
      </c>
      <c r="C66" s="2">
        <v>0.1087</v>
      </c>
      <c r="D66">
        <v>65</v>
      </c>
      <c r="E66" s="2">
        <v>-3.4380010000000003E-2</v>
      </c>
      <c r="F66" s="2">
        <v>0.84689999999999999</v>
      </c>
      <c r="G66">
        <v>34</v>
      </c>
      <c r="H66" s="2">
        <v>0.2150223</v>
      </c>
      <c r="I66" s="2">
        <v>0.4239</v>
      </c>
      <c r="J66">
        <v>16</v>
      </c>
      <c r="K66" s="2">
        <v>-0.23480889999999999</v>
      </c>
      <c r="L66" s="2">
        <v>4.7100000000000003E-2</v>
      </c>
      <c r="M66">
        <v>72</v>
      </c>
      <c r="N66" s="2">
        <v>0.98</v>
      </c>
      <c r="O66" s="2">
        <v>4.8999999999999998E-4</v>
      </c>
      <c r="P66">
        <v>6</v>
      </c>
      <c r="Q66" s="2">
        <v>0.31127450000000001</v>
      </c>
      <c r="R66" s="2">
        <v>0.22339999999999999</v>
      </c>
      <c r="S66">
        <v>17</v>
      </c>
      <c r="T66" s="2">
        <v>1.606838E-2</v>
      </c>
      <c r="U66" s="2">
        <v>0.93879999999999997</v>
      </c>
      <c r="V66">
        <v>26</v>
      </c>
      <c r="W66" s="2">
        <v>1.8270829999999998E-2</v>
      </c>
      <c r="X66" s="2">
        <v>0.8851</v>
      </c>
      <c r="Y66">
        <v>65</v>
      </c>
      <c r="Z66" s="2">
        <v>-2.6150139999999999E-2</v>
      </c>
      <c r="AA66" s="2">
        <v>0.82620000000000005</v>
      </c>
      <c r="AB66">
        <v>73</v>
      </c>
      <c r="AC66" s="2">
        <v>3.5331040000000001E-2</v>
      </c>
      <c r="AD66" s="2">
        <v>0.83089999999999997</v>
      </c>
      <c r="AE66">
        <v>39</v>
      </c>
      <c r="AF66" s="2">
        <v>-0.39134960000000002</v>
      </c>
      <c r="AG66" s="2">
        <v>6.5250000000000004E-3</v>
      </c>
      <c r="AH66">
        <v>47</v>
      </c>
      <c r="AK66">
        <v>0</v>
      </c>
      <c r="AL66" s="2">
        <v>-0.16359650000000001</v>
      </c>
      <c r="AM66" s="2">
        <v>0.26140000000000002</v>
      </c>
      <c r="AN66">
        <v>49</v>
      </c>
      <c r="AO66" s="2">
        <v>-0.38620549999999998</v>
      </c>
      <c r="AP66" s="2">
        <v>3.1870000000000002E-2</v>
      </c>
      <c r="AQ66">
        <v>31</v>
      </c>
    </row>
    <row r="67" spans="1:43" x14ac:dyDescent="0.35">
      <c r="A67" t="s">
        <v>48</v>
      </c>
      <c r="B67" s="2">
        <v>-0.27527210000000002</v>
      </c>
      <c r="C67" s="2">
        <v>1.735E-3</v>
      </c>
      <c r="D67">
        <v>127</v>
      </c>
      <c r="E67" s="2">
        <v>-0.22341279999999999</v>
      </c>
      <c r="F67" s="2">
        <v>0.10440000000000001</v>
      </c>
      <c r="G67">
        <v>54</v>
      </c>
      <c r="H67" s="2">
        <v>0.30511709999999997</v>
      </c>
      <c r="I67" s="2">
        <v>2.487E-2</v>
      </c>
      <c r="J67">
        <v>54</v>
      </c>
      <c r="K67" s="2">
        <v>-0.34230490000000002</v>
      </c>
      <c r="L67" s="2">
        <v>1.485E-5</v>
      </c>
      <c r="M67">
        <v>153</v>
      </c>
      <c r="N67" s="2">
        <v>4.3660259999999999E-2</v>
      </c>
      <c r="O67" s="2">
        <v>0.8004</v>
      </c>
      <c r="P67">
        <v>36</v>
      </c>
      <c r="Q67" s="2">
        <v>-0.19332640000000001</v>
      </c>
      <c r="R67" s="2">
        <v>0.19289999999999999</v>
      </c>
      <c r="S67">
        <v>47</v>
      </c>
      <c r="T67" s="2">
        <v>-2.3316779999999999E-2</v>
      </c>
      <c r="U67" s="2">
        <v>0.87780000000000002</v>
      </c>
      <c r="V67">
        <v>46</v>
      </c>
      <c r="W67" s="2">
        <v>-0.2846031</v>
      </c>
      <c r="X67" s="2">
        <v>1.183E-3</v>
      </c>
      <c r="Y67">
        <v>127</v>
      </c>
      <c r="Z67" s="2">
        <v>-0.35291869999999997</v>
      </c>
      <c r="AA67" s="2">
        <v>9.4420000000000004E-6</v>
      </c>
      <c r="AB67">
        <v>150</v>
      </c>
      <c r="AC67" s="2">
        <v>-7.2752520000000001E-2</v>
      </c>
      <c r="AD67" s="2">
        <v>0.55249999999999999</v>
      </c>
      <c r="AE67">
        <v>69</v>
      </c>
      <c r="AF67" s="2">
        <v>-0.28747109999999998</v>
      </c>
      <c r="AG67" s="2">
        <v>9.2630000000000004E-3</v>
      </c>
      <c r="AH67">
        <v>81</v>
      </c>
      <c r="AI67" s="2">
        <v>0.4</v>
      </c>
      <c r="AJ67" s="2">
        <v>0.75</v>
      </c>
      <c r="AK67">
        <v>4</v>
      </c>
      <c r="AL67" s="2">
        <v>-0.24850739999999999</v>
      </c>
      <c r="AM67" s="2">
        <v>1.4109999999999999E-2</v>
      </c>
      <c r="AN67">
        <v>97</v>
      </c>
      <c r="AO67" s="2">
        <v>-0.2503242</v>
      </c>
      <c r="AP67" s="2">
        <v>7.9549999999999996E-2</v>
      </c>
      <c r="AQ67">
        <v>50</v>
      </c>
    </row>
    <row r="68" spans="1:43" x14ac:dyDescent="0.35">
      <c r="A68" t="s">
        <v>49</v>
      </c>
      <c r="B68" s="2">
        <v>-5.2813899999999997E-2</v>
      </c>
      <c r="C68" s="2">
        <v>0.5554</v>
      </c>
      <c r="D68">
        <v>127</v>
      </c>
      <c r="E68" s="2">
        <v>4.5262160000000003E-2</v>
      </c>
      <c r="F68" s="2">
        <v>0.74519999999999997</v>
      </c>
      <c r="G68">
        <v>54</v>
      </c>
      <c r="H68" s="2">
        <v>-0.2287044</v>
      </c>
      <c r="I68" s="2">
        <v>9.6229999999999996E-2</v>
      </c>
      <c r="J68">
        <v>54</v>
      </c>
      <c r="K68" s="2">
        <v>-4.4958199999999997E-2</v>
      </c>
      <c r="L68" s="2">
        <v>0.58109999999999995</v>
      </c>
      <c r="M68">
        <v>153</v>
      </c>
      <c r="N68" s="2">
        <v>-0.34657749999999998</v>
      </c>
      <c r="O68" s="2">
        <v>3.8379999999999997E-2</v>
      </c>
      <c r="P68">
        <v>36</v>
      </c>
      <c r="Q68" s="2">
        <v>-0.1082003</v>
      </c>
      <c r="R68" s="2">
        <v>0.46910000000000002</v>
      </c>
      <c r="S68">
        <v>47</v>
      </c>
      <c r="T68" s="2">
        <v>-2.4673840000000001E-4</v>
      </c>
      <c r="U68" s="2">
        <v>0.99870000000000003</v>
      </c>
      <c r="V68">
        <v>46</v>
      </c>
      <c r="W68" s="2">
        <v>-3.280806E-2</v>
      </c>
      <c r="X68" s="2">
        <v>0.71419999999999995</v>
      </c>
      <c r="Y68">
        <v>127</v>
      </c>
      <c r="Z68" s="2">
        <v>1.2182729999999999E-2</v>
      </c>
      <c r="AA68" s="2">
        <v>0.88239999999999996</v>
      </c>
      <c r="AB68">
        <v>150</v>
      </c>
      <c r="AC68" s="2">
        <v>-4.8599120000000001E-3</v>
      </c>
      <c r="AD68" s="2">
        <v>0.96840000000000004</v>
      </c>
      <c r="AE68">
        <v>69</v>
      </c>
      <c r="AF68" s="2">
        <v>2.839026E-2</v>
      </c>
      <c r="AG68" s="2">
        <v>0.8014</v>
      </c>
      <c r="AH68">
        <v>81</v>
      </c>
      <c r="AI68" s="2">
        <v>0.2</v>
      </c>
      <c r="AJ68" s="2">
        <v>0.91669999999999996</v>
      </c>
      <c r="AK68">
        <v>4</v>
      </c>
      <c r="AL68" s="2">
        <v>-0.19518160000000001</v>
      </c>
      <c r="AM68" s="2">
        <v>5.5379999999999999E-2</v>
      </c>
      <c r="AN68">
        <v>97</v>
      </c>
      <c r="AO68" s="2">
        <v>-0.1548437</v>
      </c>
      <c r="AP68" s="2">
        <v>0.28299999999999997</v>
      </c>
      <c r="AQ68">
        <v>50</v>
      </c>
    </row>
    <row r="69" spans="1:43" x14ac:dyDescent="0.35">
      <c r="A69" t="s">
        <v>50</v>
      </c>
      <c r="B69" s="2">
        <v>-0.39227659999999998</v>
      </c>
      <c r="C69" s="2">
        <v>5.5500000000000002E-6</v>
      </c>
      <c r="D69">
        <v>126</v>
      </c>
      <c r="E69" s="2">
        <v>-0.46759040000000002</v>
      </c>
      <c r="F69" s="2">
        <v>3.6390000000000001E-4</v>
      </c>
      <c r="G69">
        <v>54</v>
      </c>
      <c r="H69" s="2">
        <v>0.36337649999999999</v>
      </c>
      <c r="I69" s="2">
        <v>6.9179999999999997E-3</v>
      </c>
      <c r="J69">
        <v>54</v>
      </c>
      <c r="K69" s="2">
        <v>-0.39930260000000001</v>
      </c>
      <c r="L69" s="2">
        <v>3.4709999999999998E-7</v>
      </c>
      <c r="M69">
        <v>152</v>
      </c>
      <c r="N69" s="2">
        <v>0.54594589999999998</v>
      </c>
      <c r="O69" s="2">
        <v>6.9539999999999999E-4</v>
      </c>
      <c r="P69">
        <v>36</v>
      </c>
      <c r="Q69" s="2">
        <v>-0.32469940000000003</v>
      </c>
      <c r="R69" s="2">
        <v>2.6419999999999999E-2</v>
      </c>
      <c r="S69">
        <v>47</v>
      </c>
      <c r="T69" s="2">
        <v>-5.4272410000000002E-3</v>
      </c>
      <c r="U69" s="2">
        <v>0.97140000000000004</v>
      </c>
      <c r="V69">
        <v>46</v>
      </c>
      <c r="W69" s="2">
        <v>-0.2155474</v>
      </c>
      <c r="X69" s="2">
        <v>1.5350000000000001E-2</v>
      </c>
      <c r="Y69">
        <v>126</v>
      </c>
      <c r="Z69" s="2">
        <v>-0.52637809999999996</v>
      </c>
      <c r="AA69" s="2">
        <v>5.3989999999999999E-12</v>
      </c>
      <c r="AB69">
        <v>149</v>
      </c>
      <c r="AC69" s="2">
        <v>0.2794509</v>
      </c>
      <c r="AD69" s="2">
        <v>2.0049999999999998E-2</v>
      </c>
      <c r="AE69">
        <v>69</v>
      </c>
      <c r="AF69" s="2">
        <v>0.3054636</v>
      </c>
      <c r="AG69" s="2">
        <v>5.8630000000000002E-3</v>
      </c>
      <c r="AH69">
        <v>80</v>
      </c>
      <c r="AI69" s="2">
        <v>-0.2</v>
      </c>
      <c r="AJ69" s="2">
        <v>0.91669999999999996</v>
      </c>
      <c r="AK69">
        <v>4</v>
      </c>
      <c r="AL69" s="2">
        <v>-9.1420550000000003E-2</v>
      </c>
      <c r="AM69" s="2">
        <v>0.37569999999999998</v>
      </c>
      <c r="AN69">
        <v>96</v>
      </c>
      <c r="AO69" s="2">
        <v>-0.28548099999999998</v>
      </c>
      <c r="AP69" s="2">
        <v>4.4470000000000003E-2</v>
      </c>
      <c r="AQ69">
        <v>50</v>
      </c>
    </row>
    <row r="70" spans="1:43" x14ac:dyDescent="0.35">
      <c r="A70" t="s">
        <v>51</v>
      </c>
      <c r="B70" s="2">
        <v>-0.27803499999999998</v>
      </c>
      <c r="C70" s="2">
        <v>4.4609999999999997E-3</v>
      </c>
      <c r="D70">
        <v>103</v>
      </c>
      <c r="E70" s="2">
        <v>-0.22712209999999999</v>
      </c>
      <c r="F70" s="2">
        <v>0.129</v>
      </c>
      <c r="G70">
        <v>46</v>
      </c>
      <c r="H70" s="2">
        <v>-4.0169129999999997E-2</v>
      </c>
      <c r="I70" s="2">
        <v>0.79769999999999996</v>
      </c>
      <c r="J70">
        <v>43</v>
      </c>
      <c r="K70" s="2">
        <v>-0.16938929999999999</v>
      </c>
      <c r="L70" s="2">
        <v>6.9099999999999995E-2</v>
      </c>
      <c r="M70">
        <v>116</v>
      </c>
      <c r="N70" s="2">
        <v>-0.40700140000000001</v>
      </c>
      <c r="O70" s="2">
        <v>4.3470000000000002E-2</v>
      </c>
      <c r="P70">
        <v>25</v>
      </c>
      <c r="Q70" s="2">
        <v>-0.23140330000000001</v>
      </c>
      <c r="R70" s="2">
        <v>0.15640000000000001</v>
      </c>
      <c r="S70">
        <v>39</v>
      </c>
      <c r="T70" s="2">
        <v>-0.1074899</v>
      </c>
      <c r="U70" s="2">
        <v>0.51349999999999996</v>
      </c>
      <c r="V70">
        <v>39</v>
      </c>
      <c r="W70" s="2">
        <v>-0.1881236</v>
      </c>
      <c r="X70" s="2">
        <v>5.8290000000000002E-2</v>
      </c>
      <c r="Y70">
        <v>102</v>
      </c>
      <c r="Z70" s="2">
        <v>-0.21735860000000001</v>
      </c>
      <c r="AA70" s="2">
        <v>1.7569999999999999E-2</v>
      </c>
      <c r="AB70">
        <v>119</v>
      </c>
      <c r="AC70" s="2">
        <v>0.2664086</v>
      </c>
      <c r="AD70" s="2">
        <v>5.4109999999999998E-2</v>
      </c>
      <c r="AE70">
        <v>53</v>
      </c>
      <c r="AF70" s="2">
        <v>-0.23914840000000001</v>
      </c>
      <c r="AG70" s="2">
        <v>5.722E-2</v>
      </c>
      <c r="AH70">
        <v>64</v>
      </c>
      <c r="AI70" s="2" t="s">
        <v>43</v>
      </c>
      <c r="AJ70" s="2" t="s">
        <v>43</v>
      </c>
      <c r="AK70">
        <v>2</v>
      </c>
      <c r="AL70" s="2">
        <v>0.13034129999999999</v>
      </c>
      <c r="AM70" s="2">
        <v>0.25540000000000002</v>
      </c>
      <c r="AN70">
        <v>78</v>
      </c>
      <c r="AO70" s="2">
        <v>0.41088180000000002</v>
      </c>
      <c r="AP70" s="2">
        <v>8.9040000000000005E-3</v>
      </c>
      <c r="AQ70">
        <v>40</v>
      </c>
    </row>
    <row r="71" spans="1:43" x14ac:dyDescent="0.35">
      <c r="A71" t="s">
        <v>52</v>
      </c>
      <c r="B71" s="2">
        <v>-0.34003250000000002</v>
      </c>
      <c r="C71" s="2">
        <v>1.042E-3</v>
      </c>
      <c r="D71">
        <v>90</v>
      </c>
      <c r="E71" s="2">
        <v>-0.25694240000000002</v>
      </c>
      <c r="F71" s="2">
        <v>8.8410000000000002E-2</v>
      </c>
      <c r="G71">
        <v>45</v>
      </c>
      <c r="H71" s="2">
        <v>7.0032920000000004E-3</v>
      </c>
      <c r="I71" s="2">
        <v>0.96819999999999995</v>
      </c>
      <c r="J71">
        <v>35</v>
      </c>
      <c r="K71" s="2">
        <v>-0.3419258</v>
      </c>
      <c r="L71" s="2">
        <v>3.1260000000000001E-4</v>
      </c>
      <c r="M71">
        <v>107</v>
      </c>
      <c r="N71" s="2">
        <v>-5.0818749999999996E-3</v>
      </c>
      <c r="O71" s="2">
        <v>0.9839</v>
      </c>
      <c r="P71">
        <v>22</v>
      </c>
      <c r="Q71" s="2">
        <v>7.6612900000000003E-3</v>
      </c>
      <c r="R71" s="2">
        <v>0.96799999999999997</v>
      </c>
      <c r="S71">
        <v>31</v>
      </c>
      <c r="T71" s="2">
        <v>-0.2339572</v>
      </c>
      <c r="U71" s="2">
        <v>0.18940000000000001</v>
      </c>
      <c r="V71">
        <v>33</v>
      </c>
      <c r="W71" s="2">
        <v>-0.35509010000000002</v>
      </c>
      <c r="X71" s="2">
        <v>3.1030000000000001E-4</v>
      </c>
      <c r="Y71">
        <v>99</v>
      </c>
      <c r="Z71" s="2">
        <v>-0.2077079</v>
      </c>
      <c r="AA71" s="2">
        <v>3.022E-2</v>
      </c>
      <c r="AB71">
        <v>109</v>
      </c>
      <c r="AC71" s="2">
        <v>7.6256329999999997E-2</v>
      </c>
      <c r="AD71" s="2">
        <v>0.59860000000000002</v>
      </c>
      <c r="AE71">
        <v>50</v>
      </c>
      <c r="AF71" s="2">
        <v>-0.28331800000000001</v>
      </c>
      <c r="AG71" s="2">
        <v>2.9669999999999998E-2</v>
      </c>
      <c r="AH71">
        <v>59</v>
      </c>
      <c r="AI71" s="2">
        <v>-1</v>
      </c>
      <c r="AJ71" s="2">
        <v>1</v>
      </c>
      <c r="AK71">
        <v>2</v>
      </c>
      <c r="AL71" s="2">
        <v>-0.1522271</v>
      </c>
      <c r="AM71" s="2">
        <v>0.1749</v>
      </c>
      <c r="AN71">
        <v>81</v>
      </c>
      <c r="AO71" s="2">
        <v>-0.161579</v>
      </c>
      <c r="AP71" s="2">
        <v>0.33939999999999998</v>
      </c>
      <c r="AQ71">
        <v>37</v>
      </c>
    </row>
    <row r="72" spans="1:43" x14ac:dyDescent="0.35">
      <c r="A72" t="s">
        <v>53</v>
      </c>
      <c r="B72" s="2">
        <v>-4.0897040000000003E-2</v>
      </c>
      <c r="C72" s="2">
        <v>0.66859999999999997</v>
      </c>
      <c r="D72">
        <v>112</v>
      </c>
      <c r="E72" s="2">
        <v>-3.9197599999999999E-2</v>
      </c>
      <c r="F72" s="2">
        <v>0.79820000000000002</v>
      </c>
      <c r="G72">
        <v>45</v>
      </c>
      <c r="H72" s="2">
        <v>-0.11890920000000001</v>
      </c>
      <c r="I72" s="2">
        <v>0.42599999999999999</v>
      </c>
      <c r="J72">
        <v>47</v>
      </c>
      <c r="K72" s="2">
        <v>-6.0360980000000002E-2</v>
      </c>
      <c r="L72" s="2">
        <v>0.49180000000000001</v>
      </c>
      <c r="M72">
        <v>132</v>
      </c>
      <c r="N72" s="2">
        <v>-0.47104109999999999</v>
      </c>
      <c r="O72" s="2">
        <v>7.0489999999999997E-3</v>
      </c>
      <c r="P72">
        <v>32</v>
      </c>
      <c r="Q72" s="2">
        <v>0.37631920000000002</v>
      </c>
      <c r="R72" s="2">
        <v>2.4340000000000001E-2</v>
      </c>
      <c r="S72">
        <v>36</v>
      </c>
      <c r="T72" s="2">
        <v>-7.7309559999999999E-2</v>
      </c>
      <c r="U72" s="2">
        <v>0.62649999999999995</v>
      </c>
      <c r="V72">
        <v>42</v>
      </c>
      <c r="W72" s="2">
        <v>-0.1844565</v>
      </c>
      <c r="X72" s="2">
        <v>5.3719999999999997E-2</v>
      </c>
      <c r="Y72">
        <v>110</v>
      </c>
      <c r="Z72" s="2">
        <v>6.8107959999999995E-2</v>
      </c>
      <c r="AA72" s="2">
        <v>0.4395</v>
      </c>
      <c r="AB72">
        <v>131</v>
      </c>
      <c r="AC72" s="2">
        <v>-0.21346100000000001</v>
      </c>
      <c r="AD72" s="2">
        <v>9.2999999999999999E-2</v>
      </c>
      <c r="AE72">
        <v>63</v>
      </c>
      <c r="AF72" s="2">
        <v>-0.45492250000000001</v>
      </c>
      <c r="AG72" s="2">
        <v>4.6600000000000001E-5</v>
      </c>
      <c r="AH72">
        <v>74</v>
      </c>
      <c r="AI72" s="2">
        <v>-1</v>
      </c>
      <c r="AJ72" s="2">
        <v>1</v>
      </c>
      <c r="AK72">
        <v>2</v>
      </c>
      <c r="AL72" s="2">
        <v>-0.2881455</v>
      </c>
      <c r="AM72" s="2">
        <v>6.1760000000000001E-3</v>
      </c>
      <c r="AN72">
        <v>89</v>
      </c>
      <c r="AO72" s="2">
        <v>-0.26848240000000001</v>
      </c>
      <c r="AP72" s="2">
        <v>6.8040000000000003E-2</v>
      </c>
      <c r="AQ72">
        <v>47</v>
      </c>
    </row>
    <row r="73" spans="1:43" x14ac:dyDescent="0.35">
      <c r="A73" t="s">
        <v>54</v>
      </c>
      <c r="B73" s="2">
        <v>-0.24918129999999999</v>
      </c>
      <c r="C73" s="2">
        <v>1.2880000000000001E-2</v>
      </c>
      <c r="D73">
        <v>99</v>
      </c>
      <c r="E73" s="2">
        <v>-0.1263629</v>
      </c>
      <c r="F73" s="2">
        <v>0.40820000000000001</v>
      </c>
      <c r="G73">
        <v>45</v>
      </c>
      <c r="H73" s="2">
        <v>0.34133469999999999</v>
      </c>
      <c r="I73" s="2">
        <v>4.1610000000000001E-2</v>
      </c>
      <c r="J73">
        <v>36</v>
      </c>
      <c r="K73" s="2">
        <v>-0.29639009999999999</v>
      </c>
      <c r="L73" s="2">
        <v>1.299E-3</v>
      </c>
      <c r="M73">
        <v>115</v>
      </c>
      <c r="N73" s="2">
        <v>0.364201</v>
      </c>
      <c r="O73" s="2">
        <v>9.6310000000000007E-2</v>
      </c>
      <c r="P73">
        <v>22</v>
      </c>
      <c r="Q73" s="2">
        <v>0.14304810000000001</v>
      </c>
      <c r="R73" s="2">
        <v>0.42549999999999999</v>
      </c>
      <c r="S73">
        <v>33</v>
      </c>
      <c r="T73" s="2">
        <v>2.015173E-2</v>
      </c>
      <c r="U73" s="2">
        <v>0.90580000000000005</v>
      </c>
      <c r="V73">
        <v>37</v>
      </c>
      <c r="W73" s="2">
        <v>-0.11405419999999999</v>
      </c>
      <c r="X73" s="2">
        <v>0.2467</v>
      </c>
      <c r="Y73">
        <v>105</v>
      </c>
      <c r="Z73" s="2">
        <v>-0.2496197</v>
      </c>
      <c r="AA73" s="2">
        <v>6.411E-3</v>
      </c>
      <c r="AB73">
        <v>118</v>
      </c>
      <c r="AC73" s="2">
        <v>0.1352477</v>
      </c>
      <c r="AD73" s="2">
        <v>0.32490000000000002</v>
      </c>
      <c r="AE73">
        <v>55</v>
      </c>
      <c r="AF73" s="2">
        <v>-0.30309979999999997</v>
      </c>
      <c r="AG73" s="2">
        <v>1.2659999999999999E-2</v>
      </c>
      <c r="AH73">
        <v>67</v>
      </c>
      <c r="AI73" s="2">
        <v>1</v>
      </c>
      <c r="AJ73" s="2">
        <v>1</v>
      </c>
      <c r="AK73">
        <v>2</v>
      </c>
      <c r="AL73" s="2">
        <v>8.8547210000000001E-2</v>
      </c>
      <c r="AM73" s="2">
        <v>0.42599999999999999</v>
      </c>
      <c r="AN73">
        <v>83</v>
      </c>
      <c r="AO73" s="2">
        <v>-0.26858670000000001</v>
      </c>
      <c r="AP73" s="2">
        <v>9.3780000000000002E-2</v>
      </c>
      <c r="AQ73">
        <v>40</v>
      </c>
    </row>
    <row r="74" spans="1:43" x14ac:dyDescent="0.35">
      <c r="A74" t="s">
        <v>55</v>
      </c>
      <c r="B74" s="2">
        <v>-0.14898210000000001</v>
      </c>
      <c r="C74" s="2">
        <v>0.14530000000000001</v>
      </c>
      <c r="D74">
        <v>97</v>
      </c>
      <c r="E74" s="2">
        <v>-0.30114390000000002</v>
      </c>
      <c r="F74" s="2">
        <v>4.6980000000000001E-2</v>
      </c>
      <c r="G74">
        <v>44</v>
      </c>
      <c r="H74" s="2">
        <v>-0.104821</v>
      </c>
      <c r="I74" s="2">
        <v>0.54900000000000004</v>
      </c>
      <c r="J74">
        <v>35</v>
      </c>
      <c r="K74" s="2">
        <v>-0.20180129999999999</v>
      </c>
      <c r="L74" s="2">
        <v>2.9829999999999999E-2</v>
      </c>
      <c r="M74">
        <v>116</v>
      </c>
      <c r="N74" s="2">
        <v>-0.2553011</v>
      </c>
      <c r="O74" s="2">
        <v>0.2286</v>
      </c>
      <c r="P74">
        <v>24</v>
      </c>
      <c r="Q74" s="2">
        <v>-0.14074680000000001</v>
      </c>
      <c r="R74" s="2">
        <v>0.4501</v>
      </c>
      <c r="S74">
        <v>31</v>
      </c>
      <c r="T74" s="2">
        <v>-0.24010390000000001</v>
      </c>
      <c r="U74" s="2">
        <v>0.1714</v>
      </c>
      <c r="V74">
        <v>34</v>
      </c>
      <c r="W74" s="2">
        <v>-2.1841880000000001E-2</v>
      </c>
      <c r="X74" s="2">
        <v>0.83360000000000001</v>
      </c>
      <c r="Y74">
        <v>95</v>
      </c>
      <c r="Z74" s="2">
        <v>-1.9739360000000001E-2</v>
      </c>
      <c r="AA74" s="2">
        <v>0.83630000000000004</v>
      </c>
      <c r="AB74">
        <v>112</v>
      </c>
      <c r="AC74" s="2">
        <v>-9.6411269999999993E-2</v>
      </c>
      <c r="AD74" s="2">
        <v>0.49659999999999999</v>
      </c>
      <c r="AE74">
        <v>52</v>
      </c>
      <c r="AF74" s="2">
        <v>-0.18028559999999999</v>
      </c>
      <c r="AG74" s="2">
        <v>0.154</v>
      </c>
      <c r="AH74">
        <v>64</v>
      </c>
      <c r="AI74" s="2" t="s">
        <v>43</v>
      </c>
      <c r="AK74">
        <v>1</v>
      </c>
      <c r="AL74" s="2">
        <v>-0.30258970000000002</v>
      </c>
      <c r="AM74" s="2">
        <v>7.8890000000000002E-3</v>
      </c>
      <c r="AN74">
        <v>76</v>
      </c>
      <c r="AO74" s="2">
        <v>-0.43086400000000002</v>
      </c>
      <c r="AP74" s="2">
        <v>4.3920000000000001E-3</v>
      </c>
      <c r="AQ74">
        <v>42</v>
      </c>
    </row>
    <row r="75" spans="1:43" x14ac:dyDescent="0.35">
      <c r="A75" t="s">
        <v>56</v>
      </c>
      <c r="B75" s="2">
        <v>-0.1402351</v>
      </c>
      <c r="C75" s="2">
        <v>0.17069999999999999</v>
      </c>
      <c r="D75">
        <v>97</v>
      </c>
      <c r="E75" s="2">
        <v>-0.43437940000000003</v>
      </c>
      <c r="F75" s="2">
        <v>3.2169999999999998E-3</v>
      </c>
      <c r="G75">
        <v>44</v>
      </c>
      <c r="H75" s="2">
        <v>7.4557949999999998E-2</v>
      </c>
      <c r="I75" s="2">
        <v>0.6704</v>
      </c>
      <c r="J75">
        <v>35</v>
      </c>
      <c r="K75" s="2">
        <v>-0.30590990000000001</v>
      </c>
      <c r="L75" s="2">
        <v>8.3929999999999996E-4</v>
      </c>
      <c r="M75">
        <v>116</v>
      </c>
      <c r="N75" s="2">
        <v>0.28571429999999998</v>
      </c>
      <c r="O75" s="2">
        <v>0.1759</v>
      </c>
      <c r="P75">
        <v>24</v>
      </c>
      <c r="Q75" s="2">
        <v>-0.1115579</v>
      </c>
      <c r="R75" s="2">
        <v>0.55020000000000002</v>
      </c>
      <c r="S75">
        <v>31</v>
      </c>
      <c r="T75" s="2">
        <v>-4.2191590000000001E-2</v>
      </c>
      <c r="U75" s="2">
        <v>0.81269999999999998</v>
      </c>
      <c r="V75">
        <v>34</v>
      </c>
      <c r="W75" s="2">
        <v>-5.4030099999999998E-2</v>
      </c>
      <c r="X75" s="2">
        <v>0.60299999999999998</v>
      </c>
      <c r="Y75">
        <v>95</v>
      </c>
      <c r="Z75" s="2">
        <v>-0.19081400000000001</v>
      </c>
      <c r="AA75" s="2">
        <v>4.3869999999999999E-2</v>
      </c>
      <c r="AB75">
        <v>112</v>
      </c>
      <c r="AC75" s="2">
        <v>0.15497830000000001</v>
      </c>
      <c r="AD75" s="2">
        <v>0.27260000000000001</v>
      </c>
      <c r="AE75">
        <v>52</v>
      </c>
      <c r="AF75" s="2">
        <v>0.1593512</v>
      </c>
      <c r="AG75" s="2">
        <v>0.20849999999999999</v>
      </c>
      <c r="AH75">
        <v>64</v>
      </c>
      <c r="AI75" s="2" t="s">
        <v>43</v>
      </c>
      <c r="AK75">
        <v>1</v>
      </c>
      <c r="AL75" s="2">
        <v>0.1223013</v>
      </c>
      <c r="AM75" s="2">
        <v>0.29260000000000003</v>
      </c>
      <c r="AN75">
        <v>76</v>
      </c>
      <c r="AO75" s="2">
        <v>-0.39758700000000002</v>
      </c>
      <c r="AP75" s="2">
        <v>9.1240000000000002E-3</v>
      </c>
      <c r="AQ75">
        <v>42</v>
      </c>
    </row>
    <row r="76" spans="1:43" x14ac:dyDescent="0.35">
      <c r="A76" t="s">
        <v>57</v>
      </c>
      <c r="B76" s="2">
        <v>0.30139379999999999</v>
      </c>
      <c r="C76" s="2">
        <v>6.0459999999999995E-4</v>
      </c>
      <c r="D76">
        <v>126</v>
      </c>
      <c r="E76" s="2">
        <v>0.47185959999999999</v>
      </c>
      <c r="F76" s="2">
        <v>3.1579999999999998E-4</v>
      </c>
      <c r="G76">
        <v>54</v>
      </c>
      <c r="H76" s="2">
        <v>-0.24399170000000001</v>
      </c>
      <c r="I76" s="2">
        <v>7.5410000000000005E-2</v>
      </c>
      <c r="J76">
        <v>54</v>
      </c>
      <c r="K76" s="2">
        <v>0.21702940000000001</v>
      </c>
      <c r="L76" s="2">
        <v>7.2370000000000004E-3</v>
      </c>
      <c r="M76">
        <v>152</v>
      </c>
      <c r="N76" s="2">
        <v>-0.21003859999999999</v>
      </c>
      <c r="O76" s="2">
        <v>0.218</v>
      </c>
      <c r="P76">
        <v>36</v>
      </c>
      <c r="Q76" s="2">
        <v>0.10372339999999999</v>
      </c>
      <c r="R76" s="2">
        <v>0.48659999999999998</v>
      </c>
      <c r="S76">
        <v>47</v>
      </c>
      <c r="T76" s="2">
        <v>0.28036630000000001</v>
      </c>
      <c r="U76" s="2">
        <v>5.9130000000000002E-2</v>
      </c>
      <c r="V76">
        <v>46</v>
      </c>
      <c r="W76" s="2">
        <v>0.45850540000000001</v>
      </c>
      <c r="X76" s="2">
        <v>6.6990000000000006E-8</v>
      </c>
      <c r="Y76">
        <v>126</v>
      </c>
      <c r="Z76" s="2">
        <v>0.27643050000000002</v>
      </c>
      <c r="AA76" s="2">
        <v>6.4349999999999997E-4</v>
      </c>
      <c r="AB76">
        <v>149</v>
      </c>
      <c r="AC76" s="2">
        <v>9.6274169999999992E-3</v>
      </c>
      <c r="AD76" s="2">
        <v>0.93740000000000001</v>
      </c>
      <c r="AE76">
        <v>69</v>
      </c>
      <c r="AF76" s="2">
        <v>0.40387020000000001</v>
      </c>
      <c r="AG76" s="2">
        <v>2.0320000000000001E-4</v>
      </c>
      <c r="AH76">
        <v>80</v>
      </c>
      <c r="AI76" s="2">
        <v>0.8</v>
      </c>
      <c r="AJ76" s="2">
        <v>0.33329999999999999</v>
      </c>
      <c r="AK76">
        <v>4</v>
      </c>
      <c r="AL76" s="2">
        <v>0.19017290000000001</v>
      </c>
      <c r="AM76" s="2">
        <v>6.3469999999999999E-2</v>
      </c>
      <c r="AN76">
        <v>96</v>
      </c>
      <c r="AO76" s="2">
        <v>0.37383850000000002</v>
      </c>
      <c r="AP76" s="2">
        <v>7.4879999999999999E-3</v>
      </c>
      <c r="AQ76">
        <v>50</v>
      </c>
    </row>
    <row r="77" spans="1:43" x14ac:dyDescent="0.35">
      <c r="A77" t="s">
        <v>58</v>
      </c>
      <c r="B77" s="2">
        <v>-6.8421919999999997E-2</v>
      </c>
      <c r="C77" s="2">
        <v>0.47349999999999998</v>
      </c>
      <c r="D77">
        <v>112</v>
      </c>
      <c r="E77" s="2">
        <v>0.1219408</v>
      </c>
      <c r="F77" s="2">
        <v>0.4249</v>
      </c>
      <c r="G77">
        <v>45</v>
      </c>
      <c r="H77" s="2">
        <v>-8.0020809999999998E-2</v>
      </c>
      <c r="I77" s="2">
        <v>0.59289999999999998</v>
      </c>
      <c r="J77">
        <v>47</v>
      </c>
      <c r="K77" s="2">
        <v>6.1238359999999999E-2</v>
      </c>
      <c r="L77" s="2">
        <v>0.48549999999999999</v>
      </c>
      <c r="M77">
        <v>132</v>
      </c>
      <c r="N77" s="2">
        <v>-0.36620229999999998</v>
      </c>
      <c r="O77" s="2">
        <v>3.9989999999999998E-2</v>
      </c>
      <c r="P77">
        <v>32</v>
      </c>
      <c r="Q77" s="2">
        <v>0.4918768</v>
      </c>
      <c r="R77" s="2">
        <v>3.0100000000000001E-3</v>
      </c>
      <c r="S77">
        <v>35</v>
      </c>
      <c r="T77" s="2">
        <v>-0.40714309999999998</v>
      </c>
      <c r="U77" s="2">
        <v>6.7359999999999998E-3</v>
      </c>
      <c r="V77">
        <v>43</v>
      </c>
      <c r="W77" s="2">
        <v>1.2846639999999999E-2</v>
      </c>
      <c r="X77" s="2">
        <v>0.89349999999999996</v>
      </c>
      <c r="Y77">
        <v>111</v>
      </c>
      <c r="Z77" s="2">
        <v>7.5940949999999993E-2</v>
      </c>
      <c r="AA77" s="2">
        <v>0.3886</v>
      </c>
      <c r="AB77">
        <v>131</v>
      </c>
      <c r="AC77" s="2">
        <v>-0.2919447</v>
      </c>
      <c r="AD77" s="2">
        <v>1.924E-2</v>
      </c>
      <c r="AE77">
        <v>64</v>
      </c>
      <c r="AF77" s="2">
        <v>-0.38307799999999997</v>
      </c>
      <c r="AG77" s="2">
        <v>6.9329999999999999E-4</v>
      </c>
      <c r="AH77">
        <v>75</v>
      </c>
      <c r="AI77" s="2">
        <v>-1</v>
      </c>
      <c r="AJ77" s="2">
        <v>1</v>
      </c>
      <c r="AK77">
        <v>2</v>
      </c>
      <c r="AL77" s="2">
        <v>-0.1867568</v>
      </c>
      <c r="AM77" s="2">
        <v>7.9699999999999993E-2</v>
      </c>
      <c r="AN77">
        <v>89</v>
      </c>
      <c r="AO77" s="2">
        <v>-7.5568789999999997E-2</v>
      </c>
      <c r="AP77" s="2">
        <v>0.61370000000000002</v>
      </c>
      <c r="AQ77">
        <v>47</v>
      </c>
    </row>
    <row r="78" spans="1:43" x14ac:dyDescent="0.35">
      <c r="A78" t="s">
        <v>59</v>
      </c>
      <c r="B78" s="2">
        <v>0.12157416</v>
      </c>
      <c r="C78" s="2">
        <v>0.18579999999999999</v>
      </c>
      <c r="D78">
        <v>126</v>
      </c>
      <c r="E78" s="2">
        <v>0.33347120000000002</v>
      </c>
      <c r="F78" s="2">
        <v>2.53E-2</v>
      </c>
      <c r="G78">
        <v>54</v>
      </c>
      <c r="H78" s="2">
        <v>-0.35828179999999998</v>
      </c>
      <c r="I78" s="2">
        <v>6.8570000000000002E-3</v>
      </c>
      <c r="J78">
        <v>54</v>
      </c>
      <c r="K78" s="2">
        <v>0.1941928</v>
      </c>
      <c r="L78" s="2">
        <v>1.925E-2</v>
      </c>
      <c r="M78">
        <v>152</v>
      </c>
      <c r="N78" s="2">
        <v>-0.38226510000000002</v>
      </c>
      <c r="O78" s="2">
        <v>2.3269999999999999E-2</v>
      </c>
      <c r="P78">
        <v>36</v>
      </c>
      <c r="Q78" s="2">
        <v>3.3867719999999997E-2</v>
      </c>
      <c r="R78" s="2">
        <v>0.82220000000000004</v>
      </c>
      <c r="S78">
        <v>47</v>
      </c>
      <c r="T78" s="2">
        <v>0.1023775</v>
      </c>
      <c r="U78" s="2">
        <v>0.49840000000000001</v>
      </c>
      <c r="V78">
        <v>46</v>
      </c>
      <c r="W78" s="2">
        <v>0.1475458</v>
      </c>
      <c r="X78" s="2">
        <v>9.9199999999999997E-2</v>
      </c>
      <c r="Y78">
        <v>126</v>
      </c>
      <c r="Z78" s="2">
        <v>0.21043010000000001</v>
      </c>
      <c r="AA78" s="2">
        <v>9.9979999999999999E-3</v>
      </c>
      <c r="AB78">
        <v>149</v>
      </c>
      <c r="AC78" s="2">
        <v>-0.1756867</v>
      </c>
      <c r="AD78" s="2">
        <v>0.14879999999999999</v>
      </c>
      <c r="AE78">
        <v>69</v>
      </c>
      <c r="AF78" s="2">
        <v>-0.26847320000000002</v>
      </c>
      <c r="AG78" s="2">
        <v>1.805E-2</v>
      </c>
      <c r="AH78">
        <v>80</v>
      </c>
      <c r="AI78" s="2">
        <v>-0.8</v>
      </c>
      <c r="AJ78" s="2">
        <v>0.33329999999999999</v>
      </c>
      <c r="AK78">
        <v>4</v>
      </c>
      <c r="AL78" s="2">
        <v>9.4E-2</v>
      </c>
      <c r="AM78" s="2">
        <v>0.36</v>
      </c>
      <c r="AN78">
        <v>96</v>
      </c>
      <c r="AO78" s="2">
        <v>0.3177507</v>
      </c>
      <c r="AP78" s="2">
        <v>2.4539999999999999E-2</v>
      </c>
      <c r="AQ78">
        <v>50</v>
      </c>
    </row>
    <row r="79" spans="1:43" x14ac:dyDescent="0.35">
      <c r="A79" t="s">
        <v>60</v>
      </c>
      <c r="B79" s="2">
        <v>-0.1034012</v>
      </c>
      <c r="C79" s="2">
        <v>0.3135</v>
      </c>
      <c r="D79">
        <v>97</v>
      </c>
      <c r="E79" s="2">
        <v>-0.13533519999999999</v>
      </c>
      <c r="F79" s="2">
        <v>0.38109999999999999</v>
      </c>
      <c r="G79">
        <v>44</v>
      </c>
      <c r="H79" s="2">
        <v>6.975278E-2</v>
      </c>
      <c r="I79" s="2">
        <v>0.6905</v>
      </c>
      <c r="J79">
        <v>35</v>
      </c>
      <c r="K79" s="2">
        <v>-6.9703730000000005E-2</v>
      </c>
      <c r="L79" s="2">
        <v>0.4572</v>
      </c>
      <c r="M79">
        <v>116</v>
      </c>
      <c r="N79" s="2">
        <v>0.27136329999999997</v>
      </c>
      <c r="O79" s="2">
        <v>0.1996</v>
      </c>
      <c r="P79">
        <v>24</v>
      </c>
      <c r="Q79" s="2">
        <v>-0.16404070000000001</v>
      </c>
      <c r="R79" s="2">
        <v>0.37790000000000001</v>
      </c>
      <c r="S79">
        <v>31</v>
      </c>
      <c r="T79" s="2">
        <v>-0.20704410000000001</v>
      </c>
      <c r="U79" s="2">
        <v>0.24</v>
      </c>
      <c r="V79">
        <v>34</v>
      </c>
      <c r="W79" s="2">
        <v>0.14322209999999999</v>
      </c>
      <c r="X79" s="2">
        <v>0.16619999999999999</v>
      </c>
      <c r="Y79">
        <v>95</v>
      </c>
      <c r="Z79" s="2">
        <v>6.7789520000000006E-2</v>
      </c>
      <c r="AA79" s="2">
        <v>0.47760000000000002</v>
      </c>
      <c r="AB79">
        <v>112</v>
      </c>
      <c r="AC79" s="2">
        <v>-0.14676310000000001</v>
      </c>
      <c r="AD79" s="2">
        <v>0.29920000000000002</v>
      </c>
      <c r="AE79">
        <v>52</v>
      </c>
      <c r="AF79" s="2">
        <v>-0.22095029999999999</v>
      </c>
      <c r="AG79" s="2">
        <v>7.9339999999999994E-2</v>
      </c>
      <c r="AH79">
        <v>64</v>
      </c>
      <c r="AI79" s="2" t="s">
        <v>43</v>
      </c>
      <c r="AK79">
        <v>1</v>
      </c>
      <c r="AL79" s="2">
        <v>5.3124440000000002E-2</v>
      </c>
      <c r="AM79" s="2">
        <v>0.64859999999999995</v>
      </c>
      <c r="AN79">
        <v>76</v>
      </c>
      <c r="AO79" s="2">
        <v>-1.4829220000000001E-2</v>
      </c>
      <c r="AP79" s="2">
        <v>0.92569999999999997</v>
      </c>
      <c r="AQ79">
        <v>42</v>
      </c>
    </row>
    <row r="80" spans="1:43" x14ac:dyDescent="0.35">
      <c r="A80" s="8" t="s">
        <v>61</v>
      </c>
      <c r="B80" s="9">
        <v>0.16978109999999999</v>
      </c>
      <c r="C80" s="9">
        <v>0.25840000000000002</v>
      </c>
      <c r="D80" s="8">
        <v>46</v>
      </c>
      <c r="E80" s="9">
        <v>-0.13739129999999999</v>
      </c>
      <c r="F80" s="9">
        <v>0.52039999999999997</v>
      </c>
      <c r="G80" s="8">
        <v>24</v>
      </c>
      <c r="H80" s="9">
        <v>-0.2512315</v>
      </c>
      <c r="I80" s="9">
        <v>0.19650000000000001</v>
      </c>
      <c r="J80" s="8">
        <v>28</v>
      </c>
      <c r="K80" s="9">
        <v>0.1141414</v>
      </c>
      <c r="L80" s="9">
        <v>0.40560000000000002</v>
      </c>
      <c r="M80" s="8">
        <v>55</v>
      </c>
      <c r="N80" s="9">
        <v>-4.6153850000000003E-2</v>
      </c>
      <c r="O80" s="9">
        <v>0.87949999999999995</v>
      </c>
      <c r="P80" s="8">
        <v>14</v>
      </c>
      <c r="Q80" s="9">
        <v>0.17857139999999999</v>
      </c>
      <c r="R80" s="9">
        <v>0.71309999999999996</v>
      </c>
      <c r="S80" s="8">
        <v>7</v>
      </c>
      <c r="T80" s="9">
        <v>0.1280702</v>
      </c>
      <c r="U80" s="9">
        <v>0.60029999999999994</v>
      </c>
      <c r="V80" s="8">
        <v>19</v>
      </c>
      <c r="W80" s="9">
        <v>1.14769E-2</v>
      </c>
      <c r="X80" s="9">
        <v>0.94189999999999996</v>
      </c>
      <c r="Y80" s="8">
        <v>43</v>
      </c>
      <c r="Z80" s="9">
        <v>0.12712370000000001</v>
      </c>
      <c r="AA80" s="9">
        <v>0.36809999999999998</v>
      </c>
      <c r="AB80" s="8">
        <v>52</v>
      </c>
      <c r="AC80" s="9">
        <v>0.31133</v>
      </c>
      <c r="AD80" s="9">
        <v>0.1004</v>
      </c>
      <c r="AE80" s="8">
        <v>29</v>
      </c>
      <c r="AF80" s="9">
        <v>-0.1543514</v>
      </c>
      <c r="AG80" s="9">
        <v>0.43120000000000003</v>
      </c>
      <c r="AH80" s="8">
        <v>28</v>
      </c>
      <c r="AI80" s="9" t="s">
        <v>43</v>
      </c>
      <c r="AJ80" s="9"/>
      <c r="AK80" s="8">
        <v>1</v>
      </c>
      <c r="AL80" s="9">
        <v>-0.13822390000000001</v>
      </c>
      <c r="AM80" s="9">
        <v>0.42</v>
      </c>
      <c r="AN80" s="8">
        <v>36</v>
      </c>
      <c r="AO80" s="9">
        <v>0.24854699999999999</v>
      </c>
      <c r="AP80" s="9">
        <v>0.21990000000000001</v>
      </c>
      <c r="AQ80" s="8">
        <v>26</v>
      </c>
    </row>
    <row r="82" spans="1:61" x14ac:dyDescent="0.35">
      <c r="A82" s="3" t="s">
        <v>67</v>
      </c>
      <c r="B82" s="14" t="s">
        <v>2</v>
      </c>
      <c r="C82" s="14"/>
      <c r="D82" s="14"/>
      <c r="E82" s="14" t="s">
        <v>3</v>
      </c>
      <c r="F82" s="14"/>
      <c r="G82" s="14"/>
      <c r="H82" s="14" t="s">
        <v>4</v>
      </c>
      <c r="I82" s="14"/>
      <c r="J82" s="14"/>
      <c r="K82" s="14" t="s">
        <v>5</v>
      </c>
      <c r="L82" s="14"/>
      <c r="M82" s="14"/>
      <c r="N82" s="14" t="s">
        <v>6</v>
      </c>
      <c r="O82" s="14"/>
      <c r="P82" s="14"/>
      <c r="Q82" s="14" t="s">
        <v>8</v>
      </c>
      <c r="R82" s="14"/>
      <c r="S82" s="14"/>
      <c r="T82" s="14" t="s">
        <v>9</v>
      </c>
      <c r="U82" s="14"/>
      <c r="V82" s="14"/>
      <c r="W82" s="14" t="s">
        <v>10</v>
      </c>
      <c r="X82" s="14"/>
      <c r="Y82" s="14"/>
      <c r="Z82" s="14" t="s">
        <v>11</v>
      </c>
      <c r="AA82" s="14"/>
      <c r="AB82" s="14"/>
      <c r="AC82" s="14" t="s">
        <v>12</v>
      </c>
      <c r="AD82" s="14"/>
      <c r="AE82" s="14"/>
      <c r="AF82" s="14" t="s">
        <v>13</v>
      </c>
      <c r="AG82" s="14"/>
      <c r="AH82" s="14"/>
      <c r="AI82" s="14" t="s">
        <v>14</v>
      </c>
      <c r="AJ82" s="14"/>
      <c r="AK82" s="14"/>
      <c r="AL82" s="14" t="s">
        <v>15</v>
      </c>
      <c r="AM82" s="14"/>
      <c r="AN82" s="14"/>
      <c r="AO82" s="14" t="s">
        <v>16</v>
      </c>
      <c r="AP82" s="14"/>
      <c r="AQ82" s="14"/>
      <c r="AR82" s="14" t="s">
        <v>17</v>
      </c>
      <c r="AS82" s="14"/>
      <c r="AT82" s="14"/>
      <c r="AU82" s="14" t="s">
        <v>18</v>
      </c>
      <c r="AV82" s="14"/>
      <c r="AW82" s="14"/>
      <c r="AX82" s="14" t="s">
        <v>20</v>
      </c>
      <c r="AY82" s="14"/>
      <c r="AZ82" s="14"/>
      <c r="BA82" s="14" t="s">
        <v>21</v>
      </c>
      <c r="BB82" s="14"/>
      <c r="BC82" s="14"/>
    </row>
    <row r="83" spans="1:61" s="10" customFormat="1" x14ac:dyDescent="0.35">
      <c r="A83" s="4"/>
      <c r="B83" s="5" t="s">
        <v>22</v>
      </c>
      <c r="C83" s="6" t="s">
        <v>23</v>
      </c>
      <c r="D83" s="7" t="s">
        <v>24</v>
      </c>
      <c r="E83" s="5" t="s">
        <v>22</v>
      </c>
      <c r="F83" s="6" t="s">
        <v>23</v>
      </c>
      <c r="G83" s="7" t="s">
        <v>24</v>
      </c>
      <c r="H83" s="5" t="s">
        <v>22</v>
      </c>
      <c r="I83" s="6" t="s">
        <v>23</v>
      </c>
      <c r="J83" s="7" t="s">
        <v>24</v>
      </c>
      <c r="K83" s="5" t="s">
        <v>22</v>
      </c>
      <c r="L83" s="6" t="s">
        <v>23</v>
      </c>
      <c r="M83" s="7" t="s">
        <v>24</v>
      </c>
      <c r="N83" s="5" t="s">
        <v>22</v>
      </c>
      <c r="O83" s="6" t="s">
        <v>23</v>
      </c>
      <c r="P83" s="7" t="s">
        <v>24</v>
      </c>
      <c r="Q83" s="5" t="s">
        <v>22</v>
      </c>
      <c r="R83" s="6" t="s">
        <v>23</v>
      </c>
      <c r="S83" s="7" t="s">
        <v>24</v>
      </c>
      <c r="T83" s="5" t="s">
        <v>22</v>
      </c>
      <c r="U83" s="6" t="s">
        <v>23</v>
      </c>
      <c r="V83" s="7" t="s">
        <v>24</v>
      </c>
      <c r="W83" s="5" t="s">
        <v>22</v>
      </c>
      <c r="X83" s="6" t="s">
        <v>23</v>
      </c>
      <c r="Y83" s="7" t="s">
        <v>24</v>
      </c>
      <c r="Z83" s="5" t="s">
        <v>22</v>
      </c>
      <c r="AA83" s="6" t="s">
        <v>23</v>
      </c>
      <c r="AB83" s="7" t="s">
        <v>24</v>
      </c>
      <c r="AC83" s="5" t="s">
        <v>22</v>
      </c>
      <c r="AD83" s="6" t="s">
        <v>23</v>
      </c>
      <c r="AE83" s="7" t="s">
        <v>24</v>
      </c>
      <c r="AF83" s="5" t="s">
        <v>22</v>
      </c>
      <c r="AG83" s="6" t="s">
        <v>23</v>
      </c>
      <c r="AH83" s="7" t="s">
        <v>24</v>
      </c>
      <c r="AI83" s="5" t="s">
        <v>22</v>
      </c>
      <c r="AJ83" s="6" t="s">
        <v>23</v>
      </c>
      <c r="AK83" s="7" t="s">
        <v>24</v>
      </c>
      <c r="AL83" s="5" t="s">
        <v>22</v>
      </c>
      <c r="AM83" s="6" t="s">
        <v>23</v>
      </c>
      <c r="AN83" s="7" t="s">
        <v>24</v>
      </c>
      <c r="AO83" s="5" t="s">
        <v>22</v>
      </c>
      <c r="AP83" s="6" t="s">
        <v>23</v>
      </c>
      <c r="AQ83" s="7" t="s">
        <v>24</v>
      </c>
      <c r="AR83" s="5" t="s">
        <v>22</v>
      </c>
      <c r="AS83" s="6" t="s">
        <v>23</v>
      </c>
      <c r="AT83" s="7" t="s">
        <v>24</v>
      </c>
      <c r="AU83" s="5" t="s">
        <v>22</v>
      </c>
      <c r="AV83" s="6" t="s">
        <v>23</v>
      </c>
      <c r="AW83" s="7" t="s">
        <v>24</v>
      </c>
      <c r="AX83" s="5" t="s">
        <v>22</v>
      </c>
      <c r="AY83" s="6" t="s">
        <v>23</v>
      </c>
      <c r="AZ83" s="7" t="s">
        <v>24</v>
      </c>
      <c r="BA83" s="5" t="s">
        <v>22</v>
      </c>
      <c r="BB83" s="6" t="s">
        <v>23</v>
      </c>
      <c r="BC83" s="7" t="s">
        <v>24</v>
      </c>
      <c r="BD83" s="11"/>
      <c r="BE83" s="12"/>
      <c r="BF83" s="13"/>
      <c r="BG83" s="11"/>
      <c r="BH83" s="12"/>
      <c r="BI83" s="13"/>
    </row>
    <row r="84" spans="1:61" x14ac:dyDescent="0.35">
      <c r="A84" t="s">
        <v>25</v>
      </c>
      <c r="B84" s="2">
        <v>0.21557270000000001</v>
      </c>
      <c r="C84" s="2">
        <v>0.60809999999999997</v>
      </c>
      <c r="D84">
        <v>8</v>
      </c>
      <c r="E84" s="2">
        <v>0.18992400000000001</v>
      </c>
      <c r="F84" s="2">
        <v>0.1426</v>
      </c>
      <c r="G84">
        <v>61</v>
      </c>
      <c r="H84" s="2">
        <v>0.38469409999999998</v>
      </c>
      <c r="I84" s="2">
        <v>5.3150000000000003E-3</v>
      </c>
      <c r="J84">
        <v>51</v>
      </c>
      <c r="K84" s="2">
        <v>0.1598823</v>
      </c>
      <c r="L84" s="2">
        <v>0.30580000000000002</v>
      </c>
      <c r="M84">
        <v>43</v>
      </c>
      <c r="N84" s="2">
        <v>-0.22651640000000001</v>
      </c>
      <c r="O84" s="2">
        <v>1.6820000000000002E-2</v>
      </c>
      <c r="P84">
        <v>111</v>
      </c>
      <c r="Q84" s="2">
        <v>-0.23420530000000001</v>
      </c>
      <c r="R84" s="2">
        <v>3.9030000000000002E-2</v>
      </c>
      <c r="S84">
        <v>78</v>
      </c>
      <c r="T84" s="2">
        <v>-8.9796989999999993E-2</v>
      </c>
      <c r="U84" s="2">
        <v>0.2049</v>
      </c>
      <c r="V84">
        <v>201</v>
      </c>
      <c r="W84" s="2">
        <v>0.1170585</v>
      </c>
      <c r="X84" s="2">
        <v>0.1186</v>
      </c>
      <c r="Y84">
        <v>179</v>
      </c>
      <c r="Z84" s="2">
        <v>-0.2252546</v>
      </c>
      <c r="AA84" s="2">
        <v>0.43880000000000002</v>
      </c>
      <c r="AB84">
        <v>14</v>
      </c>
      <c r="AC84" s="2">
        <v>7.36676E-2</v>
      </c>
      <c r="AD84" s="2">
        <v>0.28799999999999998</v>
      </c>
      <c r="AE84">
        <v>210</v>
      </c>
      <c r="AF84" s="2">
        <v>-9.2889529999999998E-2</v>
      </c>
      <c r="AG84" s="2">
        <v>0.2311</v>
      </c>
      <c r="AH84">
        <v>168</v>
      </c>
      <c r="AI84" s="2">
        <v>0.183612</v>
      </c>
      <c r="AJ84" s="2">
        <v>0.28370000000000001</v>
      </c>
      <c r="AK84">
        <v>36</v>
      </c>
      <c r="AL84" s="2">
        <v>0.64733890000000005</v>
      </c>
      <c r="AM84" s="2">
        <v>0.1646</v>
      </c>
      <c r="AN84">
        <v>6</v>
      </c>
      <c r="AO84" s="2">
        <v>2.0885580000000001E-4</v>
      </c>
      <c r="AP84" s="2">
        <v>0.99770000000000003</v>
      </c>
      <c r="AQ84">
        <v>200</v>
      </c>
      <c r="AR84" s="2">
        <v>0.19939779999999999</v>
      </c>
      <c r="AS84" s="2">
        <v>3.1080000000000001E-3</v>
      </c>
      <c r="AT84">
        <v>218</v>
      </c>
      <c r="AU84" s="2">
        <v>-0.4101167</v>
      </c>
      <c r="AV84" s="2">
        <v>0.23910000000000001</v>
      </c>
      <c r="AW84">
        <v>10</v>
      </c>
      <c r="AX84" s="2">
        <v>0.15048539999999999</v>
      </c>
      <c r="AY84" s="2">
        <v>1.439E-2</v>
      </c>
      <c r="AZ84">
        <v>264</v>
      </c>
      <c r="BA84" s="2">
        <v>0.1338452</v>
      </c>
      <c r="BB84" s="2">
        <v>0.2248</v>
      </c>
      <c r="BC84">
        <v>84</v>
      </c>
    </row>
    <row r="85" spans="1:61" x14ac:dyDescent="0.35">
      <c r="A85" t="s">
        <v>26</v>
      </c>
      <c r="B85" s="2">
        <v>0.40526180000000001</v>
      </c>
      <c r="C85" s="2">
        <v>0.31919999999999998</v>
      </c>
      <c r="D85">
        <v>8</v>
      </c>
      <c r="E85" s="2">
        <v>0.28213919999999998</v>
      </c>
      <c r="F85" s="2">
        <v>2.76E-2</v>
      </c>
      <c r="G85">
        <v>61</v>
      </c>
      <c r="H85" s="2">
        <v>0.33003500000000002</v>
      </c>
      <c r="I85" s="2">
        <v>1.8020000000000001E-2</v>
      </c>
      <c r="J85">
        <v>51</v>
      </c>
      <c r="K85" s="2">
        <v>0.55231359999999996</v>
      </c>
      <c r="L85" s="2">
        <v>1.2310000000000001E-4</v>
      </c>
      <c r="M85">
        <v>43</v>
      </c>
      <c r="N85" s="2">
        <v>-0.2215509</v>
      </c>
      <c r="O85" s="2">
        <v>1.9449999999999999E-2</v>
      </c>
      <c r="P85">
        <v>111</v>
      </c>
      <c r="Q85" s="2">
        <v>-0.2443873</v>
      </c>
      <c r="R85" s="2">
        <v>3.1060000000000001E-2</v>
      </c>
      <c r="S85">
        <v>78</v>
      </c>
      <c r="T85" s="2">
        <v>-0.1869982</v>
      </c>
      <c r="U85" s="2">
        <v>7.8580000000000004E-3</v>
      </c>
      <c r="V85">
        <v>201</v>
      </c>
      <c r="W85" s="2">
        <v>0.1090149</v>
      </c>
      <c r="X85" s="2">
        <v>0.14630000000000001</v>
      </c>
      <c r="Y85">
        <v>179</v>
      </c>
      <c r="Z85" s="2">
        <v>-0.1174634</v>
      </c>
      <c r="AA85" s="2">
        <v>0.68920000000000003</v>
      </c>
      <c r="AB85">
        <v>14</v>
      </c>
      <c r="AC85" s="2">
        <v>5.0581000000000001E-2</v>
      </c>
      <c r="AD85" s="2">
        <v>0.46600000000000003</v>
      </c>
      <c r="AE85">
        <v>210</v>
      </c>
      <c r="AF85" s="2">
        <v>-0.17758969999999999</v>
      </c>
      <c r="AG85" s="2">
        <v>2.128E-2</v>
      </c>
      <c r="AH85">
        <v>168</v>
      </c>
      <c r="AI85" s="2">
        <v>0.20473810000000001</v>
      </c>
      <c r="AJ85" s="2">
        <v>0.23100000000000001</v>
      </c>
      <c r="AK85">
        <v>36</v>
      </c>
      <c r="AL85" s="2">
        <v>0.64733890000000005</v>
      </c>
      <c r="AM85" s="2">
        <v>0.1646</v>
      </c>
      <c r="AN85">
        <v>6</v>
      </c>
      <c r="AO85" s="2">
        <v>1.0031780000000001E-2</v>
      </c>
      <c r="AP85" s="2">
        <v>0.88790000000000002</v>
      </c>
      <c r="AQ85">
        <v>200</v>
      </c>
      <c r="AR85" s="2">
        <v>-3.7834649999999997E-2</v>
      </c>
      <c r="AS85" s="2">
        <v>0.57850000000000001</v>
      </c>
      <c r="AT85">
        <v>218</v>
      </c>
      <c r="AU85" s="2" t="s">
        <v>43</v>
      </c>
      <c r="AV85" s="2" t="s">
        <v>43</v>
      </c>
      <c r="AW85">
        <v>10</v>
      </c>
      <c r="AX85" s="2">
        <v>6.9778309999999996E-2</v>
      </c>
      <c r="AY85" s="2">
        <v>0.2586</v>
      </c>
      <c r="AZ85">
        <v>264</v>
      </c>
      <c r="BA85" s="2">
        <v>6.4121239999999996E-2</v>
      </c>
      <c r="BB85" s="2">
        <v>0.56230000000000002</v>
      </c>
      <c r="BC85">
        <v>84</v>
      </c>
    </row>
    <row r="86" spans="1:61" x14ac:dyDescent="0.35">
      <c r="A86" t="s">
        <v>27</v>
      </c>
      <c r="B86" s="2">
        <v>0.22833580000000001</v>
      </c>
      <c r="C86" s="2">
        <v>0.4531</v>
      </c>
      <c r="D86">
        <v>13</v>
      </c>
      <c r="E86" s="2">
        <v>0.35786859999999998</v>
      </c>
      <c r="F86" s="2">
        <v>1.1519999999999999E-4</v>
      </c>
      <c r="G86">
        <v>111</v>
      </c>
      <c r="H86" s="2">
        <v>0.32320840000000001</v>
      </c>
      <c r="I86" s="2">
        <v>1.6750000000000001E-3</v>
      </c>
      <c r="J86">
        <v>92</v>
      </c>
      <c r="K86" s="2">
        <v>-0.17491129999999999</v>
      </c>
      <c r="L86" s="2">
        <v>0.1389</v>
      </c>
      <c r="M86">
        <v>73</v>
      </c>
      <c r="N86" s="2">
        <v>-5.2881310000000001E-2</v>
      </c>
      <c r="O86" s="2">
        <v>0.51339999999999997</v>
      </c>
      <c r="P86">
        <v>155</v>
      </c>
      <c r="Q86" s="2">
        <v>-0.13595779999999999</v>
      </c>
      <c r="R86" s="2">
        <v>0.1646</v>
      </c>
      <c r="S86">
        <v>106</v>
      </c>
      <c r="T86" s="2">
        <v>9.9343929999999997E-2</v>
      </c>
      <c r="U86" s="2">
        <v>9.6509999999999999E-2</v>
      </c>
      <c r="V86">
        <v>281</v>
      </c>
      <c r="W86" s="2">
        <v>0.13051570000000001</v>
      </c>
      <c r="X86" s="2">
        <v>3.5790000000000002E-2</v>
      </c>
      <c r="Y86">
        <v>259</v>
      </c>
      <c r="Z86" s="2">
        <v>0.17712430000000001</v>
      </c>
      <c r="AA86" s="2">
        <v>0.4304</v>
      </c>
      <c r="AB86">
        <v>22</v>
      </c>
      <c r="AC86" s="2">
        <v>8.5045700000000002E-2</v>
      </c>
      <c r="AD86" s="2">
        <v>0.15659999999999999</v>
      </c>
      <c r="AE86">
        <v>279</v>
      </c>
      <c r="AF86" s="2">
        <v>-3.1806460000000001E-3</v>
      </c>
      <c r="AG86" s="2">
        <v>0.96350000000000002</v>
      </c>
      <c r="AH86">
        <v>210</v>
      </c>
      <c r="AI86" s="2">
        <v>5.002537E-2</v>
      </c>
      <c r="AJ86" s="2">
        <v>0.69940000000000002</v>
      </c>
      <c r="AK86">
        <v>62</v>
      </c>
      <c r="AL86" s="2">
        <v>-0.37508609999999998</v>
      </c>
      <c r="AM86" s="2">
        <v>0.2296</v>
      </c>
      <c r="AN86">
        <v>12</v>
      </c>
      <c r="AO86" s="2">
        <v>-7.7895850000000003E-2</v>
      </c>
      <c r="AP86" s="2">
        <v>0.20280000000000001</v>
      </c>
      <c r="AQ86">
        <v>269</v>
      </c>
      <c r="AR86" s="2">
        <v>5.670476E-2</v>
      </c>
      <c r="AS86" s="2">
        <v>0.32929999999999998</v>
      </c>
      <c r="AT86">
        <v>298</v>
      </c>
      <c r="AU86" s="2">
        <v>5.8895749999999997E-2</v>
      </c>
      <c r="AV86" s="2">
        <v>0.82230000000000003</v>
      </c>
      <c r="AW86">
        <v>17</v>
      </c>
      <c r="AX86" s="2">
        <v>0.15419160000000001</v>
      </c>
      <c r="AY86" s="2">
        <v>2.9810000000000001E-3</v>
      </c>
      <c r="AZ86">
        <v>369</v>
      </c>
      <c r="BA86" s="2">
        <v>-6.4621880000000007E-2</v>
      </c>
      <c r="BB86" s="2">
        <v>0.48499999999999999</v>
      </c>
      <c r="BC86">
        <v>119</v>
      </c>
    </row>
    <row r="87" spans="1:61" x14ac:dyDescent="0.35">
      <c r="A87" t="s">
        <v>28</v>
      </c>
      <c r="B87" s="2">
        <v>1</v>
      </c>
      <c r="C87" s="2">
        <v>0.33329999999999999</v>
      </c>
      <c r="D87">
        <v>3</v>
      </c>
      <c r="E87" s="2">
        <v>0.1533187</v>
      </c>
      <c r="F87" s="2">
        <v>0.23419999999999999</v>
      </c>
      <c r="G87">
        <v>62</v>
      </c>
      <c r="H87" s="2">
        <v>0.42550209999999999</v>
      </c>
      <c r="I87" s="2">
        <v>8.652E-3</v>
      </c>
      <c r="J87">
        <v>37</v>
      </c>
      <c r="K87" s="2">
        <v>-0.1164924</v>
      </c>
      <c r="L87" s="2">
        <v>0.52549999999999997</v>
      </c>
      <c r="M87">
        <v>32</v>
      </c>
      <c r="N87" s="2">
        <v>-0.24266509999999999</v>
      </c>
      <c r="O87" s="2">
        <v>4.786E-2</v>
      </c>
      <c r="P87">
        <v>67</v>
      </c>
      <c r="Q87" s="2">
        <v>-0.51079470000000005</v>
      </c>
      <c r="R87" s="2">
        <v>3.9580000000000003E-4</v>
      </c>
      <c r="S87">
        <v>44</v>
      </c>
      <c r="T87" s="2">
        <v>0.14198060000000001</v>
      </c>
      <c r="U87" s="2">
        <v>0.13009999999999999</v>
      </c>
      <c r="V87">
        <v>115</v>
      </c>
      <c r="W87" s="2">
        <v>9.7696519999999995E-2</v>
      </c>
      <c r="X87" s="2">
        <v>0.3145</v>
      </c>
      <c r="Y87">
        <v>108</v>
      </c>
      <c r="Z87" s="2">
        <v>0.5</v>
      </c>
      <c r="AA87" s="2">
        <v>1</v>
      </c>
      <c r="AB87">
        <v>3</v>
      </c>
      <c r="AC87" s="2">
        <v>-6.3412720000000006E-2</v>
      </c>
      <c r="AD87" s="2">
        <v>0.4914</v>
      </c>
      <c r="AE87">
        <v>120</v>
      </c>
      <c r="AF87" s="2">
        <v>4.1866130000000001E-2</v>
      </c>
      <c r="AG87" s="2">
        <v>0.72699999999999998</v>
      </c>
      <c r="AH87">
        <v>72</v>
      </c>
      <c r="AI87" s="2">
        <v>-1.8279130000000001E-2</v>
      </c>
      <c r="AJ87" s="2">
        <v>0.92359999999999998</v>
      </c>
      <c r="AK87">
        <v>30</v>
      </c>
      <c r="AL87" s="2">
        <v>1</v>
      </c>
      <c r="AM87" s="2">
        <v>1</v>
      </c>
      <c r="AN87">
        <v>2</v>
      </c>
      <c r="AO87" s="2">
        <v>-8.1727170000000002E-2</v>
      </c>
      <c r="AP87" s="2">
        <v>0.39379999999999998</v>
      </c>
      <c r="AQ87">
        <v>111</v>
      </c>
      <c r="AR87" s="2">
        <v>0.14583660000000001</v>
      </c>
      <c r="AS87" s="2">
        <v>0.10050000000000001</v>
      </c>
      <c r="AT87">
        <v>128</v>
      </c>
      <c r="AU87" s="2">
        <v>-0.36474329999999999</v>
      </c>
      <c r="AV87" s="2">
        <v>0.30009999999999998</v>
      </c>
      <c r="AW87">
        <v>10</v>
      </c>
      <c r="AX87" s="2">
        <v>-7.1045940000000002E-2</v>
      </c>
      <c r="AY87" s="2">
        <v>0.38440000000000002</v>
      </c>
      <c r="AZ87">
        <v>152</v>
      </c>
      <c r="BA87" s="2">
        <v>-0.122193</v>
      </c>
      <c r="BB87" s="2">
        <v>0.39789999999999998</v>
      </c>
      <c r="BC87">
        <v>50</v>
      </c>
    </row>
    <row r="88" spans="1:61" x14ac:dyDescent="0.35">
      <c r="A88" t="s">
        <v>29</v>
      </c>
      <c r="B88" s="2">
        <v>-4.7619050000000003E-2</v>
      </c>
      <c r="C88" s="2">
        <v>0.93489999999999995</v>
      </c>
      <c r="D88">
        <v>8</v>
      </c>
      <c r="E88" s="2">
        <v>0.1677564</v>
      </c>
      <c r="F88" s="2">
        <v>0.1963</v>
      </c>
      <c r="G88">
        <v>61</v>
      </c>
      <c r="H88" s="2">
        <v>0.24026620000000001</v>
      </c>
      <c r="I88" s="2">
        <v>8.9450000000000002E-2</v>
      </c>
      <c r="J88">
        <v>51</v>
      </c>
      <c r="K88" s="2">
        <v>8.0818769999999998E-2</v>
      </c>
      <c r="L88" s="2">
        <v>0.60640000000000005</v>
      </c>
      <c r="M88">
        <v>43</v>
      </c>
      <c r="N88" s="2">
        <v>-0.17234749999999999</v>
      </c>
      <c r="O88" s="2">
        <v>7.0480000000000001E-2</v>
      </c>
      <c r="P88">
        <v>111</v>
      </c>
      <c r="Q88" s="2">
        <v>-0.13206499999999999</v>
      </c>
      <c r="R88" s="2">
        <v>0.24909999999999999</v>
      </c>
      <c r="S88">
        <v>78</v>
      </c>
      <c r="T88" s="2">
        <v>-0.19777929999999999</v>
      </c>
      <c r="U88" s="2">
        <v>4.8869999999999999E-3</v>
      </c>
      <c r="V88">
        <v>201</v>
      </c>
      <c r="W88" s="2">
        <v>0.1456539</v>
      </c>
      <c r="X88" s="2">
        <v>5.1720000000000002E-2</v>
      </c>
      <c r="Y88">
        <v>179</v>
      </c>
      <c r="Z88" s="2">
        <v>-0.12596879999999999</v>
      </c>
      <c r="AA88" s="2">
        <v>0.66779999999999995</v>
      </c>
      <c r="AB88">
        <v>14</v>
      </c>
      <c r="AC88" s="2">
        <v>-1.7430069999999999E-2</v>
      </c>
      <c r="AD88" s="2">
        <v>0.80169999999999997</v>
      </c>
      <c r="AE88">
        <v>210</v>
      </c>
      <c r="AF88" s="2">
        <v>-0.15536430000000001</v>
      </c>
      <c r="AG88" s="2">
        <v>4.4330000000000001E-2</v>
      </c>
      <c r="AH88">
        <v>168</v>
      </c>
      <c r="AI88" s="2">
        <v>0.3917504</v>
      </c>
      <c r="AJ88" s="2">
        <v>1.813E-2</v>
      </c>
      <c r="AK88">
        <v>36</v>
      </c>
      <c r="AL88" s="2">
        <v>0.35309390000000002</v>
      </c>
      <c r="AM88" s="2">
        <v>0.4924</v>
      </c>
      <c r="AN88">
        <v>6</v>
      </c>
      <c r="AO88" s="2">
        <v>0.1530675</v>
      </c>
      <c r="AP88" s="2">
        <v>3.0470000000000001E-2</v>
      </c>
      <c r="AQ88">
        <v>200</v>
      </c>
      <c r="AR88" s="2">
        <v>0.20767749999999999</v>
      </c>
      <c r="AS88" s="2">
        <v>2.0539999999999998E-3</v>
      </c>
      <c r="AT88">
        <v>218</v>
      </c>
      <c r="AU88" s="2">
        <v>-0.57575759999999998</v>
      </c>
      <c r="AV88" s="2">
        <v>8.7770000000000001E-2</v>
      </c>
      <c r="AW88">
        <v>10</v>
      </c>
      <c r="AX88" s="2">
        <v>1.499001E-2</v>
      </c>
      <c r="AY88" s="2">
        <v>0.8085</v>
      </c>
      <c r="AZ88">
        <v>264</v>
      </c>
      <c r="BA88" s="2">
        <v>0.14766840000000001</v>
      </c>
      <c r="BB88" s="2">
        <v>0.18010000000000001</v>
      </c>
      <c r="BC88">
        <v>84</v>
      </c>
    </row>
    <row r="89" spans="1:61" x14ac:dyDescent="0.35">
      <c r="A89" t="s">
        <v>30</v>
      </c>
      <c r="B89" s="2">
        <v>9.5238100000000006E-2</v>
      </c>
      <c r="C89" s="2">
        <v>0.84009999999999996</v>
      </c>
      <c r="D89">
        <v>8</v>
      </c>
      <c r="E89" s="2">
        <v>0.35567110000000002</v>
      </c>
      <c r="F89" s="2">
        <v>4.908E-3</v>
      </c>
      <c r="G89">
        <v>61</v>
      </c>
      <c r="H89" s="2">
        <v>0.3821792</v>
      </c>
      <c r="I89" s="2">
        <v>5.6480000000000002E-3</v>
      </c>
      <c r="J89">
        <v>51</v>
      </c>
      <c r="K89" s="2">
        <v>0.30693110000000001</v>
      </c>
      <c r="L89" s="2">
        <v>4.5289999999999997E-2</v>
      </c>
      <c r="M89">
        <v>43</v>
      </c>
      <c r="N89" s="2">
        <v>-0.19261719999999999</v>
      </c>
      <c r="O89" s="2">
        <v>4.283E-2</v>
      </c>
      <c r="P89">
        <v>111</v>
      </c>
      <c r="Q89" s="2">
        <v>-0.32034410000000002</v>
      </c>
      <c r="R89" s="2">
        <v>4.2459999999999998E-3</v>
      </c>
      <c r="S89">
        <v>78</v>
      </c>
      <c r="T89" s="2">
        <v>-0.27029249999999999</v>
      </c>
      <c r="U89" s="2">
        <v>1.042E-4</v>
      </c>
      <c r="V89">
        <v>201</v>
      </c>
      <c r="W89" s="2">
        <v>0.1921658</v>
      </c>
      <c r="X89" s="2">
        <v>9.9649999999999999E-3</v>
      </c>
      <c r="Y89">
        <v>179</v>
      </c>
      <c r="Z89" s="2">
        <v>-9.9338720000000005E-2</v>
      </c>
      <c r="AA89" s="2">
        <v>0.73550000000000004</v>
      </c>
      <c r="AB89">
        <v>14</v>
      </c>
      <c r="AC89" s="2">
        <v>6.4426999999999998E-2</v>
      </c>
      <c r="AD89" s="2">
        <v>0.35289999999999999</v>
      </c>
      <c r="AE89">
        <v>210</v>
      </c>
      <c r="AF89" s="2">
        <v>-0.2576271</v>
      </c>
      <c r="AG89" s="2">
        <v>7.4790000000000002E-4</v>
      </c>
      <c r="AH89">
        <v>168</v>
      </c>
      <c r="AI89" s="2">
        <v>0.2876302</v>
      </c>
      <c r="AJ89" s="2">
        <v>8.8940000000000005E-2</v>
      </c>
      <c r="AK89">
        <v>36</v>
      </c>
      <c r="AL89" s="2">
        <v>0.23539599999999999</v>
      </c>
      <c r="AM89" s="2">
        <v>0.65339999999999998</v>
      </c>
      <c r="AN89">
        <v>6</v>
      </c>
      <c r="AO89" s="2">
        <v>7.0098060000000004E-2</v>
      </c>
      <c r="AP89" s="2">
        <v>0.32400000000000001</v>
      </c>
      <c r="AQ89">
        <v>200</v>
      </c>
      <c r="AR89" s="2">
        <v>0.119002</v>
      </c>
      <c r="AS89" s="2">
        <v>7.9570000000000002E-2</v>
      </c>
      <c r="AT89">
        <v>218</v>
      </c>
      <c r="AU89" s="2">
        <v>-0.3575758</v>
      </c>
      <c r="AV89" s="2">
        <v>0.31280000000000002</v>
      </c>
      <c r="AW89">
        <v>10</v>
      </c>
      <c r="AX89" s="2">
        <v>0.18608079999999999</v>
      </c>
      <c r="AY89" s="2">
        <v>2.3999999999999998E-3</v>
      </c>
      <c r="AZ89">
        <v>264</v>
      </c>
      <c r="BA89" s="2">
        <v>6.0920960000000003E-2</v>
      </c>
      <c r="BB89" s="2">
        <v>0.58199999999999996</v>
      </c>
      <c r="BC89">
        <v>84</v>
      </c>
    </row>
    <row r="90" spans="1:61" x14ac:dyDescent="0.35">
      <c r="A90" t="s">
        <v>31</v>
      </c>
      <c r="B90" s="2">
        <v>-0.37828430000000002</v>
      </c>
      <c r="C90" s="2">
        <v>0.2253</v>
      </c>
      <c r="D90">
        <v>12</v>
      </c>
      <c r="E90" s="2">
        <v>0.30895519999999999</v>
      </c>
      <c r="F90" s="2">
        <v>9.6920000000000003E-4</v>
      </c>
      <c r="G90">
        <v>111</v>
      </c>
      <c r="H90" s="2">
        <v>0.29226869999999999</v>
      </c>
      <c r="I90" s="2">
        <v>4.9360000000000003E-3</v>
      </c>
      <c r="J90">
        <v>91</v>
      </c>
      <c r="K90" s="2">
        <v>-7.0060649999999997E-3</v>
      </c>
      <c r="L90" s="2">
        <v>0.95309999999999995</v>
      </c>
      <c r="M90">
        <v>73</v>
      </c>
      <c r="N90" s="2">
        <v>-0.1704069</v>
      </c>
      <c r="O90" s="2">
        <v>3.4610000000000002E-2</v>
      </c>
      <c r="P90">
        <v>154</v>
      </c>
      <c r="Q90" s="2">
        <v>-0.29128270000000001</v>
      </c>
      <c r="R90" s="2">
        <v>2.4510000000000001E-3</v>
      </c>
      <c r="S90">
        <v>106</v>
      </c>
      <c r="T90" s="2">
        <v>-1.527155E-2</v>
      </c>
      <c r="U90" s="2">
        <v>0.80020000000000002</v>
      </c>
      <c r="V90">
        <v>277</v>
      </c>
      <c r="W90" s="2">
        <v>0.1879564</v>
      </c>
      <c r="X90" s="2">
        <v>2.434E-3</v>
      </c>
      <c r="Y90">
        <v>258</v>
      </c>
      <c r="Z90" s="2">
        <v>-9.0429770000000007E-2</v>
      </c>
      <c r="AA90" s="2">
        <v>0.7046</v>
      </c>
      <c r="AB90">
        <v>20</v>
      </c>
      <c r="AC90" s="2">
        <v>7.5003219999999995E-2</v>
      </c>
      <c r="AD90" s="2">
        <v>0.2142</v>
      </c>
      <c r="AE90">
        <v>276</v>
      </c>
      <c r="AF90" s="2">
        <v>-3.292233E-2</v>
      </c>
      <c r="AG90" s="2">
        <v>0.63690000000000002</v>
      </c>
      <c r="AH90">
        <v>208</v>
      </c>
      <c r="AI90" s="2">
        <v>0.10621410000000001</v>
      </c>
      <c r="AJ90" s="2">
        <v>0.4113</v>
      </c>
      <c r="AK90">
        <v>62</v>
      </c>
      <c r="AL90" s="2">
        <v>0.22807160000000001</v>
      </c>
      <c r="AM90" s="2">
        <v>0.47589999999999999</v>
      </c>
      <c r="AN90">
        <v>12</v>
      </c>
      <c r="AO90" s="2">
        <v>2.2538989999999998E-2</v>
      </c>
      <c r="AP90" s="2">
        <v>0.71440000000000003</v>
      </c>
      <c r="AQ90">
        <v>266</v>
      </c>
      <c r="AR90" s="2">
        <v>0.1069326</v>
      </c>
      <c r="AS90" s="2">
        <v>6.5720000000000001E-2</v>
      </c>
      <c r="AT90">
        <v>297</v>
      </c>
      <c r="AU90" s="2">
        <v>-0.43554359999999998</v>
      </c>
      <c r="AV90" s="2">
        <v>8.0549999999999997E-2</v>
      </c>
      <c r="AW90">
        <v>17</v>
      </c>
      <c r="AX90" s="2">
        <v>0.18981809999999999</v>
      </c>
      <c r="AY90" s="2">
        <v>2.5989999999999997E-4</v>
      </c>
      <c r="AZ90">
        <v>366</v>
      </c>
      <c r="BA90" s="2">
        <v>0.1268802</v>
      </c>
      <c r="BB90" s="2">
        <v>0.17100000000000001</v>
      </c>
      <c r="BC90">
        <v>118</v>
      </c>
    </row>
    <row r="91" spans="1:61" x14ac:dyDescent="0.35">
      <c r="A91" t="s">
        <v>32</v>
      </c>
      <c r="B91" s="2">
        <v>-0.43082379999999998</v>
      </c>
      <c r="C91" s="2">
        <v>0.16209999999999999</v>
      </c>
      <c r="D91">
        <v>12</v>
      </c>
      <c r="E91" s="2">
        <v>-0.11590499999999999</v>
      </c>
      <c r="F91" s="2">
        <v>0.22570000000000001</v>
      </c>
      <c r="G91">
        <v>111</v>
      </c>
      <c r="H91" s="2">
        <v>-0.1025054</v>
      </c>
      <c r="I91" s="2">
        <v>0.33910000000000001</v>
      </c>
      <c r="J91">
        <v>89</v>
      </c>
      <c r="K91" s="2">
        <v>-0.1000177</v>
      </c>
      <c r="L91" s="2">
        <v>0.40660000000000002</v>
      </c>
      <c r="M91">
        <v>71</v>
      </c>
      <c r="N91" s="2">
        <v>0.1000709</v>
      </c>
      <c r="O91" s="2">
        <v>0.22309999999999999</v>
      </c>
      <c r="P91">
        <v>150</v>
      </c>
      <c r="Q91" s="2">
        <v>0.26125399999999999</v>
      </c>
      <c r="R91" s="2">
        <v>7.1040000000000001E-3</v>
      </c>
      <c r="S91">
        <v>105</v>
      </c>
      <c r="T91" s="2">
        <v>5.5364509999999999E-2</v>
      </c>
      <c r="U91" s="2">
        <v>0.36220000000000002</v>
      </c>
      <c r="V91">
        <v>273</v>
      </c>
      <c r="W91" s="2">
        <v>3.1301330000000002E-2</v>
      </c>
      <c r="X91" s="2">
        <v>0.61950000000000005</v>
      </c>
      <c r="Y91">
        <v>254</v>
      </c>
      <c r="Z91" s="2">
        <v>-8.217141E-2</v>
      </c>
      <c r="AA91" s="2">
        <v>0.73050000000000004</v>
      </c>
      <c r="AB91">
        <v>20</v>
      </c>
      <c r="AC91" s="2">
        <v>-4.8483989999999998E-2</v>
      </c>
      <c r="AD91" s="2">
        <v>0.4249</v>
      </c>
      <c r="AE91">
        <v>273</v>
      </c>
      <c r="AF91" s="2">
        <v>5.6026819999999998E-2</v>
      </c>
      <c r="AG91" s="2">
        <v>0.42380000000000001</v>
      </c>
      <c r="AH91">
        <v>206</v>
      </c>
      <c r="AI91" s="2">
        <v>-0.2149867</v>
      </c>
      <c r="AJ91" s="2">
        <v>9.9019999999999997E-2</v>
      </c>
      <c r="AK91">
        <v>60</v>
      </c>
      <c r="AL91" s="2">
        <v>-0.58245970000000002</v>
      </c>
      <c r="AM91" s="2">
        <v>4.6890000000000001E-2</v>
      </c>
      <c r="AN91">
        <v>12</v>
      </c>
      <c r="AO91" s="2">
        <v>-9.5300549999999998E-2</v>
      </c>
      <c r="AP91" s="2">
        <v>0.1239</v>
      </c>
      <c r="AQ91">
        <v>262</v>
      </c>
      <c r="AR91" s="2">
        <v>-8.8895970000000005E-2</v>
      </c>
      <c r="AS91" s="2">
        <v>0.129</v>
      </c>
      <c r="AT91">
        <v>293</v>
      </c>
      <c r="AU91" s="2">
        <v>-0.47203659999999997</v>
      </c>
      <c r="AV91" s="2">
        <v>5.5730000000000002E-2</v>
      </c>
      <c r="AW91">
        <v>17</v>
      </c>
      <c r="AX91" s="2">
        <v>-0.20812620000000001</v>
      </c>
      <c r="AY91" s="2">
        <v>6.7650000000000005E-5</v>
      </c>
      <c r="AZ91">
        <v>361</v>
      </c>
      <c r="BA91" s="2">
        <v>2.8891170000000001E-2</v>
      </c>
      <c r="BB91" s="2">
        <v>0.75919999999999999</v>
      </c>
      <c r="BC91">
        <v>115</v>
      </c>
    </row>
    <row r="92" spans="1:61" x14ac:dyDescent="0.35">
      <c r="A92" t="s">
        <v>33</v>
      </c>
      <c r="B92" s="2">
        <v>0.24599789999999999</v>
      </c>
      <c r="C92" s="2">
        <v>0.41789999999999999</v>
      </c>
      <c r="D92">
        <v>13</v>
      </c>
      <c r="E92" s="2">
        <v>8.5258770000000005E-4</v>
      </c>
      <c r="F92" s="2">
        <v>0.9929</v>
      </c>
      <c r="G92">
        <v>111</v>
      </c>
      <c r="H92" s="2">
        <v>-0.14029230000000001</v>
      </c>
      <c r="I92" s="2">
        <v>0.18229999999999999</v>
      </c>
      <c r="J92">
        <v>92</v>
      </c>
      <c r="K92" s="2">
        <v>-0.119321</v>
      </c>
      <c r="L92" s="2">
        <v>0.31469999999999998</v>
      </c>
      <c r="M92">
        <v>73</v>
      </c>
      <c r="N92" s="2">
        <v>-8.3056140000000001E-2</v>
      </c>
      <c r="O92" s="2">
        <v>0.30420000000000003</v>
      </c>
      <c r="P92">
        <v>155</v>
      </c>
      <c r="Q92" s="2">
        <v>0.53143050000000003</v>
      </c>
      <c r="R92" s="2">
        <v>4.5960000000000003E-9</v>
      </c>
      <c r="S92">
        <v>106</v>
      </c>
      <c r="T92" s="2">
        <v>0.18559610000000001</v>
      </c>
      <c r="U92" s="2">
        <v>1.781E-3</v>
      </c>
      <c r="V92">
        <v>281</v>
      </c>
      <c r="W92" s="2">
        <v>-2.1208040000000001E-2</v>
      </c>
      <c r="X92" s="2">
        <v>0.73409999999999997</v>
      </c>
      <c r="Y92">
        <v>259</v>
      </c>
      <c r="Z92" s="2">
        <v>-0.25390160000000001</v>
      </c>
      <c r="AA92" s="2">
        <v>0.25419999999999998</v>
      </c>
      <c r="AB92">
        <v>22</v>
      </c>
      <c r="AC92" s="2">
        <v>-5.4428079999999997E-2</v>
      </c>
      <c r="AD92" s="2">
        <v>0.36509999999999998</v>
      </c>
      <c r="AE92">
        <v>279</v>
      </c>
      <c r="AF92" s="2">
        <v>0.2260064</v>
      </c>
      <c r="AG92" s="2">
        <v>9.7249999999999995E-4</v>
      </c>
      <c r="AH92">
        <v>210</v>
      </c>
      <c r="AI92" s="2">
        <v>0.1025826</v>
      </c>
      <c r="AJ92" s="2">
        <v>0.42749999999999999</v>
      </c>
      <c r="AK92">
        <v>62</v>
      </c>
      <c r="AL92" s="2">
        <v>-0.2023537</v>
      </c>
      <c r="AM92" s="2">
        <v>0.5282</v>
      </c>
      <c r="AN92">
        <v>12</v>
      </c>
      <c r="AO92" s="2">
        <v>9.6409439999999999E-2</v>
      </c>
      <c r="AP92" s="2">
        <v>0.1147</v>
      </c>
      <c r="AQ92">
        <v>269</v>
      </c>
      <c r="AR92" s="2">
        <v>0.1052099</v>
      </c>
      <c r="AS92" s="2">
        <v>6.9739999999999996E-2</v>
      </c>
      <c r="AT92">
        <v>298</v>
      </c>
      <c r="AU92" s="2">
        <v>0.63381100000000001</v>
      </c>
      <c r="AV92" s="2">
        <v>6.2950000000000002E-3</v>
      </c>
      <c r="AW92">
        <v>17</v>
      </c>
      <c r="AX92" s="2">
        <v>-3.8922279999999997E-2</v>
      </c>
      <c r="AY92" s="2">
        <v>0.45600000000000002</v>
      </c>
      <c r="AZ92">
        <v>369</v>
      </c>
      <c r="BA92" s="2">
        <v>5.5283550000000001E-2</v>
      </c>
      <c r="BB92" s="2">
        <v>0.5504</v>
      </c>
      <c r="BC92">
        <v>119</v>
      </c>
    </row>
    <row r="93" spans="1:61" x14ac:dyDescent="0.35">
      <c r="A93" t="s">
        <v>34</v>
      </c>
      <c r="B93" s="2">
        <v>-0.156697</v>
      </c>
      <c r="C93" s="2">
        <v>0.64539999999999997</v>
      </c>
      <c r="D93">
        <v>11</v>
      </c>
      <c r="E93" s="2">
        <v>-3.9675209999999999E-3</v>
      </c>
      <c r="F93" s="2">
        <v>0.96760000000000002</v>
      </c>
      <c r="G93">
        <v>107</v>
      </c>
      <c r="H93" s="2">
        <v>-3.080507E-2</v>
      </c>
      <c r="I93" s="2">
        <v>0.78220000000000001</v>
      </c>
      <c r="J93">
        <v>83</v>
      </c>
      <c r="K93" s="2">
        <v>8.5804359999999996E-2</v>
      </c>
      <c r="L93" s="2">
        <v>0.48330000000000001</v>
      </c>
      <c r="M93">
        <v>69</v>
      </c>
      <c r="N93" s="2">
        <v>0.13079859999999999</v>
      </c>
      <c r="O93" s="2">
        <v>0.1143</v>
      </c>
      <c r="P93">
        <v>147</v>
      </c>
      <c r="Q93" s="2">
        <v>0.228382</v>
      </c>
      <c r="R93" s="2">
        <v>1.8540000000000001E-2</v>
      </c>
      <c r="S93">
        <v>106</v>
      </c>
      <c r="T93" s="2">
        <v>-4.8451750000000002E-2</v>
      </c>
      <c r="U93" s="2">
        <v>0.43390000000000001</v>
      </c>
      <c r="V93">
        <v>263</v>
      </c>
      <c r="W93" s="2">
        <v>7.4067149999999998E-2</v>
      </c>
      <c r="X93" s="2">
        <v>0.2452</v>
      </c>
      <c r="Y93">
        <v>248</v>
      </c>
      <c r="Z93" s="2">
        <v>-7.0424279999999999E-3</v>
      </c>
      <c r="AA93" s="2">
        <v>0.98270000000000002</v>
      </c>
      <c r="AB93">
        <v>12</v>
      </c>
      <c r="AC93" s="2">
        <v>-2.0974929999999999E-2</v>
      </c>
      <c r="AD93" s="2">
        <v>0.73440000000000005</v>
      </c>
      <c r="AE93">
        <v>264</v>
      </c>
      <c r="AF93" s="2">
        <v>1.027046E-2</v>
      </c>
      <c r="AG93" s="2">
        <v>0.88729999999999998</v>
      </c>
      <c r="AH93">
        <v>193</v>
      </c>
      <c r="AI93" s="2">
        <v>0.16941320000000001</v>
      </c>
      <c r="AJ93" s="2">
        <v>0.19570000000000001</v>
      </c>
      <c r="AK93">
        <v>60</v>
      </c>
      <c r="AL93" s="2">
        <v>-0.32877060000000002</v>
      </c>
      <c r="AM93" s="2">
        <v>0.3236</v>
      </c>
      <c r="AN93">
        <v>11</v>
      </c>
      <c r="AO93" s="2">
        <v>-3.0154569999999999E-2</v>
      </c>
      <c r="AP93" s="2">
        <v>0.63170000000000004</v>
      </c>
      <c r="AQ93">
        <v>255</v>
      </c>
      <c r="AR93" s="2">
        <v>2.4040909999999999E-2</v>
      </c>
      <c r="AS93" s="2">
        <v>0.6845</v>
      </c>
      <c r="AT93">
        <v>288</v>
      </c>
      <c r="AU93" s="2">
        <v>8.1081329999999993E-2</v>
      </c>
      <c r="AV93" s="2">
        <v>0.7571</v>
      </c>
      <c r="AW93">
        <v>17</v>
      </c>
      <c r="AX93" s="2">
        <v>-0.1488574</v>
      </c>
      <c r="AY93" s="2">
        <v>5.2630000000000003E-3</v>
      </c>
      <c r="AZ93">
        <v>350</v>
      </c>
      <c r="BA93" s="2">
        <v>-0.11190219999999999</v>
      </c>
      <c r="BB93" s="2">
        <v>0.2445</v>
      </c>
      <c r="BC93">
        <v>110</v>
      </c>
    </row>
    <row r="94" spans="1:61" x14ac:dyDescent="0.35">
      <c r="A94" t="s">
        <v>35</v>
      </c>
      <c r="B94" s="2">
        <v>0.43280289999999999</v>
      </c>
      <c r="C94" s="2">
        <v>0.18360000000000001</v>
      </c>
      <c r="D94">
        <v>11</v>
      </c>
      <c r="E94" s="2">
        <v>-0.10174039999999999</v>
      </c>
      <c r="F94" s="2">
        <v>0.29709999999999998</v>
      </c>
      <c r="G94">
        <v>107</v>
      </c>
      <c r="H94" s="2">
        <v>2.1047989999999999E-2</v>
      </c>
      <c r="I94" s="2">
        <v>0.85019999999999996</v>
      </c>
      <c r="J94">
        <v>83</v>
      </c>
      <c r="K94" s="2">
        <v>-0.1427553</v>
      </c>
      <c r="L94" s="2">
        <v>0.2419</v>
      </c>
      <c r="M94">
        <v>69</v>
      </c>
      <c r="N94" s="2">
        <v>3.236431E-2</v>
      </c>
      <c r="O94" s="2">
        <v>0.69720000000000004</v>
      </c>
      <c r="P94">
        <v>147</v>
      </c>
      <c r="Q94" s="2">
        <v>-0.12171849999999999</v>
      </c>
      <c r="R94" s="2">
        <v>0.21390000000000001</v>
      </c>
      <c r="S94">
        <v>106</v>
      </c>
      <c r="T94" s="2">
        <v>-1.1157820000000001E-2</v>
      </c>
      <c r="U94" s="2">
        <v>0.85709999999999997</v>
      </c>
      <c r="V94">
        <v>263</v>
      </c>
      <c r="W94" s="2">
        <v>7.27445E-3</v>
      </c>
      <c r="X94" s="2">
        <v>0.9093</v>
      </c>
      <c r="Y94">
        <v>248</v>
      </c>
      <c r="Z94" s="2">
        <v>0.18563950000000001</v>
      </c>
      <c r="AA94" s="2">
        <v>0.5635</v>
      </c>
      <c r="AB94">
        <v>12</v>
      </c>
      <c r="AC94" s="2">
        <v>9.2773159999999993E-2</v>
      </c>
      <c r="AD94" s="2">
        <v>0.13270000000000001</v>
      </c>
      <c r="AE94">
        <v>264</v>
      </c>
      <c r="AF94" s="2">
        <v>-5.8822960000000001E-2</v>
      </c>
      <c r="AG94" s="2">
        <v>0.41649999999999998</v>
      </c>
      <c r="AH94">
        <v>193</v>
      </c>
      <c r="AI94" s="2">
        <v>0.26509880000000002</v>
      </c>
      <c r="AJ94" s="2">
        <v>4.0649999999999999E-2</v>
      </c>
      <c r="AK94">
        <v>60</v>
      </c>
      <c r="AL94" s="2">
        <v>-9.1325150000000008E-3</v>
      </c>
      <c r="AM94" s="2">
        <v>0.97870000000000001</v>
      </c>
      <c r="AN94">
        <v>11</v>
      </c>
      <c r="AO94" s="2">
        <v>0.1156862</v>
      </c>
      <c r="AP94" s="2">
        <v>6.5110000000000001E-2</v>
      </c>
      <c r="AQ94">
        <v>255</v>
      </c>
      <c r="AR94" s="2">
        <v>7.1388560000000004E-2</v>
      </c>
      <c r="AS94" s="2">
        <v>0.2271</v>
      </c>
      <c r="AT94">
        <v>288</v>
      </c>
      <c r="AU94" s="2">
        <v>0.37277749999999998</v>
      </c>
      <c r="AV94" s="2">
        <v>0.1406</v>
      </c>
      <c r="AW94">
        <v>17</v>
      </c>
      <c r="AX94" s="2">
        <v>1.409521E-2</v>
      </c>
      <c r="AY94" s="2">
        <v>0.79269999999999996</v>
      </c>
      <c r="AZ94">
        <v>350</v>
      </c>
      <c r="BA94" s="2">
        <v>0.14931949999999999</v>
      </c>
      <c r="BB94" s="2">
        <v>0.1195</v>
      </c>
      <c r="BC94">
        <v>110</v>
      </c>
    </row>
    <row r="95" spans="1:61" x14ac:dyDescent="0.35">
      <c r="A95" t="s">
        <v>36</v>
      </c>
      <c r="B95" s="2">
        <v>-0.10942300000000001</v>
      </c>
      <c r="C95" s="2">
        <v>0.76349999999999996</v>
      </c>
      <c r="D95">
        <v>10</v>
      </c>
      <c r="E95" s="2">
        <v>-0.35924840000000002</v>
      </c>
      <c r="F95" s="2">
        <v>5.4540000000000003E-4</v>
      </c>
      <c r="G95">
        <v>89</v>
      </c>
      <c r="H95" s="2">
        <v>-0.2368372</v>
      </c>
      <c r="I95" s="2">
        <v>5.5539999999999999E-2</v>
      </c>
      <c r="J95">
        <v>66</v>
      </c>
      <c r="K95" s="2">
        <v>-0.40456819999999999</v>
      </c>
      <c r="L95" s="2">
        <v>1.9840000000000001E-3</v>
      </c>
      <c r="M95">
        <v>56</v>
      </c>
      <c r="N95" s="2">
        <v>-4.158568E-2</v>
      </c>
      <c r="O95" s="2">
        <v>0.63460000000000005</v>
      </c>
      <c r="P95">
        <v>133</v>
      </c>
      <c r="Q95" s="2">
        <v>6.2711199999999995E-2</v>
      </c>
      <c r="R95" s="2">
        <v>0.5333</v>
      </c>
      <c r="S95">
        <v>101</v>
      </c>
      <c r="T95" s="2">
        <v>-0.12612019999999999</v>
      </c>
      <c r="U95" s="2">
        <v>6.3659999999999994E-2</v>
      </c>
      <c r="V95">
        <v>217</v>
      </c>
      <c r="W95" s="2">
        <v>-3.4740149999999997E-2</v>
      </c>
      <c r="X95" s="2">
        <v>0.61250000000000004</v>
      </c>
      <c r="Y95">
        <v>215</v>
      </c>
      <c r="Z95" s="2">
        <v>0.88571429999999995</v>
      </c>
      <c r="AA95" s="2">
        <v>3.3329999999999999E-2</v>
      </c>
      <c r="AB95">
        <v>6</v>
      </c>
      <c r="AC95" s="2">
        <v>-0.10038229999999999</v>
      </c>
      <c r="AD95" s="2">
        <v>0.13869999999999999</v>
      </c>
      <c r="AE95">
        <v>219</v>
      </c>
      <c r="AF95" s="2">
        <v>-7.6918970000000003E-2</v>
      </c>
      <c r="AG95" s="2">
        <v>0.3291</v>
      </c>
      <c r="AH95">
        <v>163</v>
      </c>
      <c r="AI95" s="2">
        <v>-0.2546583</v>
      </c>
      <c r="AJ95" s="2">
        <v>7.1330000000000005E-2</v>
      </c>
      <c r="AK95">
        <v>51</v>
      </c>
      <c r="AL95" s="2" t="s">
        <v>43</v>
      </c>
      <c r="AN95">
        <v>1</v>
      </c>
      <c r="AO95" s="2">
        <v>7.220532E-3</v>
      </c>
      <c r="AP95" s="2">
        <v>0.91559999999999997</v>
      </c>
      <c r="AQ95">
        <v>218</v>
      </c>
      <c r="AR95" s="2">
        <v>-1.3733459999999999E-2</v>
      </c>
      <c r="AS95" s="2">
        <v>0.8266</v>
      </c>
      <c r="AT95">
        <v>257</v>
      </c>
      <c r="AU95" s="2">
        <v>-0.2552257</v>
      </c>
      <c r="AV95" s="2">
        <v>0.3785</v>
      </c>
      <c r="AW95">
        <v>14</v>
      </c>
      <c r="AX95" s="2">
        <v>-0.15054670000000001</v>
      </c>
      <c r="AY95" s="2">
        <v>9.7350000000000006E-3</v>
      </c>
      <c r="AZ95">
        <v>294</v>
      </c>
      <c r="BA95" s="2">
        <v>-0.28864980000000001</v>
      </c>
      <c r="BB95" s="2">
        <v>6.7000000000000002E-3</v>
      </c>
      <c r="BC95">
        <v>87</v>
      </c>
    </row>
    <row r="96" spans="1:61" x14ac:dyDescent="0.35">
      <c r="A96" t="s">
        <v>37</v>
      </c>
      <c r="B96" s="2">
        <v>9.5238100000000006E-2</v>
      </c>
      <c r="C96" s="2">
        <v>0.84009999999999996</v>
      </c>
      <c r="D96">
        <v>8</v>
      </c>
      <c r="E96" s="2">
        <v>0.35567110000000002</v>
      </c>
      <c r="F96" s="2">
        <v>4.908E-3</v>
      </c>
      <c r="G96">
        <v>61</v>
      </c>
      <c r="H96" s="2">
        <v>0.3821792</v>
      </c>
      <c r="I96" s="2">
        <v>5.6480000000000002E-3</v>
      </c>
      <c r="J96">
        <v>51</v>
      </c>
      <c r="K96" s="2">
        <v>0.30693110000000001</v>
      </c>
      <c r="L96" s="2">
        <v>4.5289999999999997E-2</v>
      </c>
      <c r="M96">
        <v>43</v>
      </c>
      <c r="N96" s="2">
        <v>-0.19261719999999999</v>
      </c>
      <c r="O96" s="2">
        <v>4.283E-2</v>
      </c>
      <c r="P96">
        <v>111</v>
      </c>
      <c r="Q96" s="2">
        <v>-0.32034410000000002</v>
      </c>
      <c r="R96" s="2">
        <v>4.2459999999999998E-3</v>
      </c>
      <c r="S96">
        <v>78</v>
      </c>
      <c r="T96" s="2">
        <v>-0.27029249999999999</v>
      </c>
      <c r="U96" s="2">
        <v>1.042E-4</v>
      </c>
      <c r="V96">
        <v>201</v>
      </c>
      <c r="W96" s="2">
        <v>0.1921658</v>
      </c>
      <c r="X96" s="2">
        <v>9.9649999999999999E-3</v>
      </c>
      <c r="Y96">
        <v>179</v>
      </c>
      <c r="Z96" s="2">
        <v>-9.9338720000000005E-2</v>
      </c>
      <c r="AA96" s="2">
        <v>0.73550000000000004</v>
      </c>
      <c r="AB96">
        <v>14</v>
      </c>
      <c r="AC96" s="2">
        <v>6.4426999999999998E-2</v>
      </c>
      <c r="AD96" s="2">
        <v>0.35289999999999999</v>
      </c>
      <c r="AE96">
        <v>210</v>
      </c>
      <c r="AF96" s="2">
        <v>-0.2576271</v>
      </c>
      <c r="AG96" s="2">
        <v>7.4790000000000002E-4</v>
      </c>
      <c r="AH96">
        <v>168</v>
      </c>
      <c r="AI96" s="2">
        <v>0.2876302</v>
      </c>
      <c r="AJ96" s="2">
        <v>8.8940000000000005E-2</v>
      </c>
      <c r="AK96">
        <v>36</v>
      </c>
      <c r="AL96" s="2">
        <v>0.23539599999999999</v>
      </c>
      <c r="AM96" s="2">
        <v>0.65339999999999998</v>
      </c>
      <c r="AN96">
        <v>6</v>
      </c>
      <c r="AO96" s="2">
        <v>7.0098060000000004E-2</v>
      </c>
      <c r="AP96" s="2">
        <v>0.32400000000000001</v>
      </c>
      <c r="AQ96">
        <v>200</v>
      </c>
      <c r="AR96" s="2">
        <v>0.119002</v>
      </c>
      <c r="AS96" s="2">
        <v>7.9570000000000002E-2</v>
      </c>
      <c r="AT96">
        <v>218</v>
      </c>
      <c r="AU96" s="2">
        <v>-0.3575758</v>
      </c>
      <c r="AV96" s="2">
        <v>0.31280000000000002</v>
      </c>
      <c r="AW96">
        <v>10</v>
      </c>
      <c r="AX96" s="2">
        <v>0.18608079999999999</v>
      </c>
      <c r="AY96" s="2">
        <v>2.3999999999999998E-3</v>
      </c>
      <c r="AZ96">
        <v>264</v>
      </c>
      <c r="BA96" s="2">
        <v>6.0920960000000003E-2</v>
      </c>
      <c r="BB96" s="2">
        <v>0.58199999999999996</v>
      </c>
      <c r="BC96">
        <v>84</v>
      </c>
    </row>
    <row r="97" spans="1:55" x14ac:dyDescent="0.35">
      <c r="A97" t="s">
        <v>38</v>
      </c>
      <c r="B97" s="2" t="s">
        <v>43</v>
      </c>
      <c r="C97" s="2" t="s">
        <v>43</v>
      </c>
      <c r="D97">
        <v>8</v>
      </c>
      <c r="E97" s="2">
        <v>0.28744809999999998</v>
      </c>
      <c r="F97" s="2">
        <v>2.469E-2</v>
      </c>
      <c r="G97">
        <v>61</v>
      </c>
      <c r="H97" s="2">
        <v>8.4594530000000001E-2</v>
      </c>
      <c r="I97" s="2">
        <v>0.55510000000000004</v>
      </c>
      <c r="J97">
        <v>51</v>
      </c>
      <c r="K97" s="2">
        <v>0.32649329999999999</v>
      </c>
      <c r="L97" s="2">
        <v>3.261E-2</v>
      </c>
      <c r="M97">
        <v>43</v>
      </c>
      <c r="N97" s="2">
        <v>-0.1192645</v>
      </c>
      <c r="O97" s="2">
        <v>0.21249999999999999</v>
      </c>
      <c r="P97">
        <v>111</v>
      </c>
      <c r="Q97" s="2">
        <v>-0.13877980000000001</v>
      </c>
      <c r="R97" s="2">
        <v>0.22559999999999999</v>
      </c>
      <c r="S97">
        <v>78</v>
      </c>
      <c r="T97" s="2">
        <v>-2.7650359999999999E-2</v>
      </c>
      <c r="U97" s="2">
        <v>0.69679999999999997</v>
      </c>
      <c r="V97">
        <v>201</v>
      </c>
      <c r="W97" s="2">
        <v>6.2745770000000006E-2</v>
      </c>
      <c r="X97" s="2">
        <v>0.40400000000000003</v>
      </c>
      <c r="Y97">
        <v>179</v>
      </c>
      <c r="Z97" s="2">
        <v>-3.8651959999999999E-2</v>
      </c>
      <c r="AA97" s="2">
        <v>0.89559999999999995</v>
      </c>
      <c r="AB97">
        <v>14</v>
      </c>
      <c r="AC97" s="2">
        <v>-1.076527E-2</v>
      </c>
      <c r="AD97" s="2">
        <v>0.87680000000000002</v>
      </c>
      <c r="AE97">
        <v>210</v>
      </c>
      <c r="AF97" s="2">
        <v>-2.072071E-2</v>
      </c>
      <c r="AG97" s="2">
        <v>0.78979999999999995</v>
      </c>
      <c r="AH97">
        <v>168</v>
      </c>
      <c r="AI97" s="2">
        <v>-0.13494970000000001</v>
      </c>
      <c r="AJ97" s="2">
        <v>0.43259999999999998</v>
      </c>
      <c r="AK97">
        <v>36</v>
      </c>
      <c r="AL97" s="2">
        <v>0.52964089999999997</v>
      </c>
      <c r="AM97" s="2">
        <v>0.27979999999999999</v>
      </c>
      <c r="AN97">
        <v>6</v>
      </c>
      <c r="AO97" s="2">
        <v>-6.5166660000000001E-2</v>
      </c>
      <c r="AP97" s="2">
        <v>0.35930000000000001</v>
      </c>
      <c r="AQ97">
        <v>200</v>
      </c>
      <c r="AR97" s="2">
        <v>-2.853663E-2</v>
      </c>
      <c r="AS97" s="2">
        <v>0.67520000000000002</v>
      </c>
      <c r="AT97">
        <v>218</v>
      </c>
      <c r="AU97" s="2" t="s">
        <v>43</v>
      </c>
      <c r="AV97" s="2" t="s">
        <v>43</v>
      </c>
      <c r="AW97">
        <v>10</v>
      </c>
      <c r="AX97" s="2">
        <v>0.1035783</v>
      </c>
      <c r="AY97" s="2">
        <v>9.3060000000000004E-2</v>
      </c>
      <c r="AZ97">
        <v>264</v>
      </c>
      <c r="BA97" s="2">
        <v>-2.5407119999999998E-2</v>
      </c>
      <c r="BB97" s="2">
        <v>0.81859999999999999</v>
      </c>
      <c r="BC97">
        <v>84</v>
      </c>
    </row>
    <row r="98" spans="1:55" x14ac:dyDescent="0.35">
      <c r="A98" t="s">
        <v>39</v>
      </c>
      <c r="B98" s="2">
        <v>1.9257239999999998E-2</v>
      </c>
      <c r="C98" s="2">
        <v>0.95020000000000004</v>
      </c>
      <c r="D98">
        <v>13</v>
      </c>
      <c r="E98" s="2">
        <v>-0.1987564</v>
      </c>
      <c r="F98" s="2">
        <v>3.6510000000000001E-2</v>
      </c>
      <c r="G98">
        <v>111</v>
      </c>
      <c r="H98" s="2">
        <v>-0.33059680000000002</v>
      </c>
      <c r="I98" s="2">
        <v>1.2880000000000001E-3</v>
      </c>
      <c r="J98">
        <v>92</v>
      </c>
      <c r="K98" s="2">
        <v>-6.4705899999999997E-2</v>
      </c>
      <c r="L98" s="2">
        <v>0.58650000000000002</v>
      </c>
      <c r="M98">
        <v>73</v>
      </c>
      <c r="N98" s="2">
        <v>0.22267010000000001</v>
      </c>
      <c r="O98" s="2">
        <v>5.3559999999999997E-3</v>
      </c>
      <c r="P98">
        <v>155</v>
      </c>
      <c r="Q98" s="2">
        <v>5.492648E-2</v>
      </c>
      <c r="R98" s="2">
        <v>0.57599999999999996</v>
      </c>
      <c r="S98">
        <v>106</v>
      </c>
      <c r="T98" s="2">
        <v>-0.16467490000000001</v>
      </c>
      <c r="U98" s="2">
        <v>5.6559999999999996E-3</v>
      </c>
      <c r="V98">
        <v>281</v>
      </c>
      <c r="W98" s="2">
        <v>-0.2197752</v>
      </c>
      <c r="X98" s="2">
        <v>3.659E-4</v>
      </c>
      <c r="Y98">
        <v>259</v>
      </c>
      <c r="Z98" s="2">
        <v>-0.13057240000000001</v>
      </c>
      <c r="AA98" s="2">
        <v>0.5625</v>
      </c>
      <c r="AB98">
        <v>22</v>
      </c>
      <c r="AC98" s="2">
        <v>0.104697</v>
      </c>
      <c r="AD98" s="2">
        <v>8.0860000000000001E-2</v>
      </c>
      <c r="AE98">
        <v>279</v>
      </c>
      <c r="AF98" s="2">
        <v>3.3929479999999998E-2</v>
      </c>
      <c r="AG98" s="2">
        <v>0.62490000000000001</v>
      </c>
      <c r="AH98">
        <v>210</v>
      </c>
      <c r="AI98" s="2">
        <v>-0.10479579999999999</v>
      </c>
      <c r="AJ98" s="2">
        <v>0.41760000000000003</v>
      </c>
      <c r="AK98">
        <v>62</v>
      </c>
      <c r="AL98" s="2">
        <v>0.28220770000000001</v>
      </c>
      <c r="AM98" s="2">
        <v>0.37419999999999998</v>
      </c>
      <c r="AN98">
        <v>12</v>
      </c>
      <c r="AO98" s="2">
        <v>8.9383110000000002E-2</v>
      </c>
      <c r="AP98" s="2">
        <v>0.14369999999999999</v>
      </c>
      <c r="AQ98">
        <v>269</v>
      </c>
      <c r="AR98" s="2">
        <v>-1.544164E-2</v>
      </c>
      <c r="AS98" s="2">
        <v>0.79069999999999996</v>
      </c>
      <c r="AT98">
        <v>298</v>
      </c>
      <c r="AU98" s="2">
        <v>7.3619690000000002E-2</v>
      </c>
      <c r="AV98" s="2">
        <v>0.77890000000000004</v>
      </c>
      <c r="AW98">
        <v>17</v>
      </c>
      <c r="AX98" s="2">
        <v>-1.5989050000000001E-2</v>
      </c>
      <c r="AY98" s="2">
        <v>0.75949999999999995</v>
      </c>
      <c r="AZ98">
        <v>369</v>
      </c>
      <c r="BA98" s="2">
        <v>0.1296535</v>
      </c>
      <c r="BB98" s="2">
        <v>0.15989999999999999</v>
      </c>
      <c r="BC98">
        <v>119</v>
      </c>
    </row>
    <row r="99" spans="1:55" x14ac:dyDescent="0.35">
      <c r="A99" t="s">
        <v>40</v>
      </c>
      <c r="B99" s="2">
        <v>0.20879120000000001</v>
      </c>
      <c r="C99" s="2">
        <v>0.49349999999999999</v>
      </c>
      <c r="D99">
        <v>13</v>
      </c>
      <c r="E99" s="2">
        <v>-0.37548510000000002</v>
      </c>
      <c r="F99" s="2">
        <v>4.8900000000000003E-5</v>
      </c>
      <c r="G99">
        <v>111</v>
      </c>
      <c r="H99" s="2">
        <v>-6.8053430000000002E-3</v>
      </c>
      <c r="I99" s="2">
        <v>0.94869999999999999</v>
      </c>
      <c r="J99">
        <v>92</v>
      </c>
      <c r="K99" s="2">
        <v>-0.1913784</v>
      </c>
      <c r="L99" s="2">
        <v>0.1048</v>
      </c>
      <c r="M99">
        <v>73</v>
      </c>
      <c r="N99" s="2">
        <v>2.1142310000000001E-2</v>
      </c>
      <c r="O99" s="2">
        <v>0.79400000000000004</v>
      </c>
      <c r="P99">
        <v>155</v>
      </c>
      <c r="Q99" s="2">
        <v>6.563795E-2</v>
      </c>
      <c r="R99" s="2">
        <v>0.50380000000000003</v>
      </c>
      <c r="S99">
        <v>106</v>
      </c>
      <c r="T99" s="2">
        <v>-0.120334</v>
      </c>
      <c r="U99" s="2">
        <v>4.385E-2</v>
      </c>
      <c r="V99">
        <v>281</v>
      </c>
      <c r="W99" s="2">
        <v>-0.2384704</v>
      </c>
      <c r="X99" s="2">
        <v>1.065E-4</v>
      </c>
      <c r="Y99">
        <v>259</v>
      </c>
      <c r="Z99" s="2">
        <v>-6.7288730000000005E-2</v>
      </c>
      <c r="AA99" s="2">
        <v>0.7661</v>
      </c>
      <c r="AB99">
        <v>22</v>
      </c>
      <c r="AC99" s="2">
        <v>0.14355979999999999</v>
      </c>
      <c r="AD99" s="2">
        <v>1.6410000000000001E-2</v>
      </c>
      <c r="AE99">
        <v>279</v>
      </c>
      <c r="AF99" s="2">
        <v>-9.8029069999999996E-2</v>
      </c>
      <c r="AG99" s="2">
        <v>0.15690000000000001</v>
      </c>
      <c r="AH99">
        <v>210</v>
      </c>
      <c r="AI99" s="2">
        <v>-7.2517979999999996E-2</v>
      </c>
      <c r="AJ99" s="2">
        <v>0.57540000000000002</v>
      </c>
      <c r="AK99">
        <v>62</v>
      </c>
      <c r="AL99" s="2">
        <v>0.47552450000000002</v>
      </c>
      <c r="AM99" s="2">
        <v>0.12130000000000001</v>
      </c>
      <c r="AN99">
        <v>12</v>
      </c>
      <c r="AO99" s="2">
        <v>0.17459160000000001</v>
      </c>
      <c r="AP99" s="2">
        <v>4.0749999999999996E-3</v>
      </c>
      <c r="AQ99">
        <v>269</v>
      </c>
      <c r="AR99" s="2">
        <v>0.12920380000000001</v>
      </c>
      <c r="AS99" s="2">
        <v>2.572E-2</v>
      </c>
      <c r="AT99">
        <v>298</v>
      </c>
      <c r="AU99" s="2">
        <v>6.1274509999999997E-2</v>
      </c>
      <c r="AV99" s="2">
        <v>0.81669999999999998</v>
      </c>
      <c r="AW99">
        <v>17</v>
      </c>
      <c r="AX99" s="2">
        <v>7.2949260000000002E-2</v>
      </c>
      <c r="AY99" s="2">
        <v>0.16200000000000001</v>
      </c>
      <c r="AZ99">
        <v>369</v>
      </c>
      <c r="BA99" s="2">
        <v>6.4253309999999994E-2</v>
      </c>
      <c r="BB99" s="2">
        <v>0.48749999999999999</v>
      </c>
      <c r="BC99">
        <v>119</v>
      </c>
    </row>
    <row r="100" spans="1:55" x14ac:dyDescent="0.35">
      <c r="A100" t="s">
        <v>41</v>
      </c>
      <c r="B100" s="2">
        <v>-0.17582420000000001</v>
      </c>
      <c r="C100" s="2">
        <v>0.56599999999999995</v>
      </c>
      <c r="D100">
        <v>13</v>
      </c>
      <c r="E100" s="2">
        <v>6.3656569999999996E-2</v>
      </c>
      <c r="F100" s="2">
        <v>0.50690000000000002</v>
      </c>
      <c r="G100">
        <v>111</v>
      </c>
      <c r="H100" s="2">
        <v>-0.1841758</v>
      </c>
      <c r="I100" s="2">
        <v>7.8839999999999993E-2</v>
      </c>
      <c r="J100">
        <v>92</v>
      </c>
      <c r="K100" s="2">
        <v>1.1355570000000001E-2</v>
      </c>
      <c r="L100" s="2">
        <v>0.92400000000000004</v>
      </c>
      <c r="M100">
        <v>73</v>
      </c>
      <c r="N100" s="2">
        <v>0.22835330000000001</v>
      </c>
      <c r="O100" s="2">
        <v>4.2659999999999998E-3</v>
      </c>
      <c r="P100">
        <v>155</v>
      </c>
      <c r="Q100" s="2">
        <v>-9.3491379999999999E-2</v>
      </c>
      <c r="R100" s="2">
        <v>0.34050000000000002</v>
      </c>
      <c r="S100">
        <v>106</v>
      </c>
      <c r="T100" s="2">
        <v>-2.6694849999999999E-2</v>
      </c>
      <c r="U100" s="2">
        <v>0.65590000000000004</v>
      </c>
      <c r="V100">
        <v>281</v>
      </c>
      <c r="W100" s="2">
        <v>-0.1448316</v>
      </c>
      <c r="X100" s="2">
        <v>1.9709999999999998E-2</v>
      </c>
      <c r="Y100">
        <v>259</v>
      </c>
      <c r="Z100" s="2">
        <v>-0.1306563</v>
      </c>
      <c r="AA100" s="2">
        <v>0.56220000000000003</v>
      </c>
      <c r="AB100">
        <v>22</v>
      </c>
      <c r="AC100" s="2">
        <v>5.9829889999999997E-2</v>
      </c>
      <c r="AD100" s="2">
        <v>0.31940000000000002</v>
      </c>
      <c r="AE100">
        <v>279</v>
      </c>
      <c r="AF100" s="2">
        <v>0.13575470000000001</v>
      </c>
      <c r="AG100" s="2">
        <v>4.9459999999999997E-2</v>
      </c>
      <c r="AH100">
        <v>210</v>
      </c>
      <c r="AI100" s="2">
        <v>0.23211300000000001</v>
      </c>
      <c r="AJ100" s="2">
        <v>6.9470000000000004E-2</v>
      </c>
      <c r="AK100">
        <v>62</v>
      </c>
      <c r="AL100" s="2">
        <v>0.14685309999999999</v>
      </c>
      <c r="AM100" s="2">
        <v>0.65110000000000001</v>
      </c>
      <c r="AN100">
        <v>12</v>
      </c>
      <c r="AO100" s="2">
        <v>2.145099E-2</v>
      </c>
      <c r="AP100" s="2">
        <v>0.72619999999999996</v>
      </c>
      <c r="AQ100">
        <v>269</v>
      </c>
      <c r="AR100" s="2">
        <v>1.791498E-2</v>
      </c>
      <c r="AS100" s="2">
        <v>0.7581</v>
      </c>
      <c r="AT100">
        <v>298</v>
      </c>
      <c r="AU100" s="2">
        <v>0.23039219999999999</v>
      </c>
      <c r="AV100" s="2">
        <v>0.37219999999999998</v>
      </c>
      <c r="AW100">
        <v>17</v>
      </c>
      <c r="AX100" s="2">
        <v>3.939931E-2</v>
      </c>
      <c r="AY100" s="2">
        <v>0.45050000000000001</v>
      </c>
      <c r="AZ100">
        <v>369</v>
      </c>
      <c r="BA100" s="2">
        <v>5.5262859999999997E-2</v>
      </c>
      <c r="BB100" s="2">
        <v>0.55049999999999999</v>
      </c>
      <c r="BC100">
        <v>119</v>
      </c>
    </row>
    <row r="101" spans="1:55" x14ac:dyDescent="0.35">
      <c r="A101" t="s">
        <v>42</v>
      </c>
      <c r="B101" s="2">
        <v>0.36596250000000002</v>
      </c>
      <c r="C101" s="2">
        <v>0.37259999999999999</v>
      </c>
      <c r="D101">
        <v>8</v>
      </c>
      <c r="E101" s="2">
        <v>6.5115450000000005E-2</v>
      </c>
      <c r="F101" s="2">
        <v>0.61809999999999998</v>
      </c>
      <c r="G101">
        <v>61</v>
      </c>
      <c r="H101" s="2">
        <v>0.61580710000000005</v>
      </c>
      <c r="I101" s="2">
        <v>1.511E-6</v>
      </c>
      <c r="J101">
        <v>51</v>
      </c>
      <c r="K101" s="2">
        <v>0.19494110000000001</v>
      </c>
      <c r="L101" s="2">
        <v>0.21029999999999999</v>
      </c>
      <c r="M101">
        <v>43</v>
      </c>
      <c r="N101" s="2">
        <v>-0.2839141</v>
      </c>
      <c r="O101" s="2">
        <v>2.5300000000000001E-3</v>
      </c>
      <c r="P101">
        <v>111</v>
      </c>
      <c r="Q101" s="2">
        <v>-0.40555210000000003</v>
      </c>
      <c r="R101" s="2">
        <v>2.3000000000000001E-4</v>
      </c>
      <c r="S101">
        <v>78</v>
      </c>
      <c r="T101" s="2">
        <v>-9.3300869999999994E-2</v>
      </c>
      <c r="U101" s="2">
        <v>0.18770000000000001</v>
      </c>
      <c r="V101">
        <v>201</v>
      </c>
      <c r="W101" s="2">
        <v>9.5636970000000002E-2</v>
      </c>
      <c r="X101" s="2">
        <v>0.20280000000000001</v>
      </c>
      <c r="Y101">
        <v>179</v>
      </c>
      <c r="Z101" s="2" t="s">
        <v>43</v>
      </c>
      <c r="AA101" s="2" t="s">
        <v>43</v>
      </c>
      <c r="AB101">
        <v>14</v>
      </c>
      <c r="AC101" s="2">
        <v>4.5701409999999998E-2</v>
      </c>
      <c r="AD101" s="2">
        <v>0.5101</v>
      </c>
      <c r="AE101">
        <v>210</v>
      </c>
      <c r="AF101" s="2">
        <v>-0.14436760000000001</v>
      </c>
      <c r="AG101" s="2">
        <v>6.1899999999999997E-2</v>
      </c>
      <c r="AH101">
        <v>168</v>
      </c>
      <c r="AI101" s="2">
        <v>-3.6415810000000001E-3</v>
      </c>
      <c r="AJ101" s="2">
        <v>0.98319999999999996</v>
      </c>
      <c r="AK101">
        <v>36</v>
      </c>
      <c r="AL101" s="2" t="s">
        <v>43</v>
      </c>
      <c r="AM101" s="2" t="s">
        <v>43</v>
      </c>
      <c r="AN101">
        <v>6</v>
      </c>
      <c r="AO101" s="2">
        <v>-0.11591750000000001</v>
      </c>
      <c r="AP101" s="2">
        <v>0.1021</v>
      </c>
      <c r="AQ101">
        <v>200</v>
      </c>
      <c r="AR101" s="2">
        <v>0.12918299999999999</v>
      </c>
      <c r="AS101" s="2">
        <v>5.6860000000000001E-2</v>
      </c>
      <c r="AT101">
        <v>218</v>
      </c>
      <c r="AU101" s="2">
        <v>-0.57416339999999999</v>
      </c>
      <c r="AV101" s="2">
        <v>8.2600000000000007E-2</v>
      </c>
      <c r="AW101">
        <v>10</v>
      </c>
      <c r="AX101" s="2">
        <v>0.1962766</v>
      </c>
      <c r="AY101" s="2">
        <v>1.3500000000000001E-3</v>
      </c>
      <c r="AZ101">
        <v>264</v>
      </c>
      <c r="BA101" s="2">
        <v>5.7310449999999999E-2</v>
      </c>
      <c r="BB101" s="2">
        <v>0.60460000000000003</v>
      </c>
      <c r="BC101">
        <v>84</v>
      </c>
    </row>
    <row r="102" spans="1:55" x14ac:dyDescent="0.35">
      <c r="A102" t="s">
        <v>44</v>
      </c>
      <c r="B102" s="2">
        <v>-0.15151519999999999</v>
      </c>
      <c r="C102" s="2">
        <v>0.68179999999999996</v>
      </c>
      <c r="D102">
        <v>10</v>
      </c>
      <c r="E102" s="2">
        <v>9.4284989999999999E-2</v>
      </c>
      <c r="F102" s="2">
        <v>0.3483</v>
      </c>
      <c r="G102">
        <v>101</v>
      </c>
      <c r="H102" s="2">
        <v>0.22479260000000001</v>
      </c>
      <c r="I102" s="2">
        <v>4.104E-2</v>
      </c>
      <c r="J102">
        <v>83</v>
      </c>
      <c r="K102" s="2">
        <v>-0.110899</v>
      </c>
      <c r="L102" s="2">
        <v>0.3679</v>
      </c>
      <c r="M102">
        <v>68</v>
      </c>
      <c r="N102" s="2">
        <v>-0.27621699999999999</v>
      </c>
      <c r="O102" s="2">
        <v>6.7829999999999995E-4</v>
      </c>
      <c r="P102">
        <v>148</v>
      </c>
      <c r="Q102" s="2">
        <v>-0.17198179999999999</v>
      </c>
      <c r="R102" s="2">
        <v>8.2369999999999999E-2</v>
      </c>
      <c r="S102">
        <v>103</v>
      </c>
      <c r="T102" s="2">
        <v>-4.7154960000000003E-2</v>
      </c>
      <c r="U102" s="2">
        <v>0.44990000000000002</v>
      </c>
      <c r="V102">
        <v>259</v>
      </c>
      <c r="W102" s="2">
        <v>0.211566</v>
      </c>
      <c r="X102" s="2">
        <v>8.61E-4</v>
      </c>
      <c r="Y102">
        <v>245</v>
      </c>
      <c r="Z102" s="2">
        <v>-0.21697559999999999</v>
      </c>
      <c r="AA102" s="2">
        <v>0.41959999999999997</v>
      </c>
      <c r="AB102">
        <v>16</v>
      </c>
      <c r="AC102" s="2">
        <v>-1.2637209999999999E-2</v>
      </c>
      <c r="AD102" s="2">
        <v>0.83840000000000003</v>
      </c>
      <c r="AE102">
        <v>263</v>
      </c>
      <c r="AF102" s="2">
        <v>-0.13184100000000001</v>
      </c>
      <c r="AG102" s="2">
        <v>6.7599999999999993E-2</v>
      </c>
      <c r="AH102">
        <v>193</v>
      </c>
      <c r="AI102" s="2">
        <v>0.15127879999999999</v>
      </c>
      <c r="AJ102" s="2">
        <v>0.26129999999999998</v>
      </c>
      <c r="AK102">
        <v>57</v>
      </c>
      <c r="AL102" s="2">
        <v>-6.8493860000000004E-2</v>
      </c>
      <c r="AM102" s="2">
        <v>0.84140000000000004</v>
      </c>
      <c r="AN102">
        <v>11</v>
      </c>
      <c r="AO102" s="2">
        <v>4.0687460000000002E-2</v>
      </c>
      <c r="AP102" s="2">
        <v>0.52110000000000001</v>
      </c>
      <c r="AQ102">
        <v>251</v>
      </c>
      <c r="AR102" s="2">
        <v>0.14391660000000001</v>
      </c>
      <c r="AS102" s="2">
        <v>1.558E-2</v>
      </c>
      <c r="AT102">
        <v>282</v>
      </c>
      <c r="AU102" s="2">
        <v>-0.26475890000000002</v>
      </c>
      <c r="AV102" s="2">
        <v>0.34029999999999999</v>
      </c>
      <c r="AW102">
        <v>15</v>
      </c>
      <c r="AX102" s="2">
        <v>0.15630749999999999</v>
      </c>
      <c r="AY102" s="2">
        <v>3.8609999999999998E-3</v>
      </c>
      <c r="AZ102">
        <v>340</v>
      </c>
      <c r="BA102" s="2">
        <v>-0.24343780000000001</v>
      </c>
      <c r="BB102" s="2">
        <v>1.0749999999999999E-2</v>
      </c>
      <c r="BC102">
        <v>109</v>
      </c>
    </row>
    <row r="103" spans="1:55" x14ac:dyDescent="0.35">
      <c r="A103" t="s">
        <v>45</v>
      </c>
      <c r="B103" s="2">
        <v>0.69301230000000003</v>
      </c>
      <c r="C103" s="2">
        <v>2.6290000000000001E-2</v>
      </c>
      <c r="D103">
        <v>10</v>
      </c>
      <c r="E103" s="2">
        <v>0.1388645</v>
      </c>
      <c r="F103" s="2">
        <v>0.1772</v>
      </c>
      <c r="G103">
        <v>96</v>
      </c>
      <c r="H103" s="2">
        <v>3.2539890000000002E-2</v>
      </c>
      <c r="I103" s="2">
        <v>0.78610000000000002</v>
      </c>
      <c r="J103">
        <v>72</v>
      </c>
      <c r="K103" s="2">
        <v>-0.1259747</v>
      </c>
      <c r="L103" s="2">
        <v>0.32919999999999999</v>
      </c>
      <c r="M103">
        <v>62</v>
      </c>
      <c r="N103" s="2">
        <v>-0.20740620000000001</v>
      </c>
      <c r="O103" s="2">
        <v>1.502E-2</v>
      </c>
      <c r="P103">
        <v>137</v>
      </c>
      <c r="Q103" s="2">
        <v>-4.3145429999999999E-2</v>
      </c>
      <c r="R103" s="2">
        <v>0.66210000000000002</v>
      </c>
      <c r="S103">
        <v>105</v>
      </c>
      <c r="T103" s="2">
        <v>0.14276910000000001</v>
      </c>
      <c r="U103" s="2">
        <v>3.0429999999999999E-2</v>
      </c>
      <c r="V103">
        <v>230</v>
      </c>
      <c r="W103" s="2">
        <v>0.25585249999999998</v>
      </c>
      <c r="X103" s="2">
        <v>9.0049999999999993E-5</v>
      </c>
      <c r="Y103">
        <v>229</v>
      </c>
      <c r="Z103" s="2">
        <v>0.67612340000000004</v>
      </c>
      <c r="AA103" s="2">
        <v>0.1404</v>
      </c>
      <c r="AB103">
        <v>6</v>
      </c>
      <c r="AC103" s="2">
        <v>-3.1492800000000001E-2</v>
      </c>
      <c r="AD103" s="2">
        <v>0.63170000000000004</v>
      </c>
      <c r="AE103">
        <v>234</v>
      </c>
      <c r="AF103" s="2">
        <v>3.2574020000000002E-2</v>
      </c>
      <c r="AG103" s="2">
        <v>0.66959999999999997</v>
      </c>
      <c r="AH103">
        <v>174</v>
      </c>
      <c r="AI103" s="2">
        <v>-0.104597</v>
      </c>
      <c r="AJ103" s="2">
        <v>0.43459999999999999</v>
      </c>
      <c r="AK103">
        <v>58</v>
      </c>
      <c r="AL103" s="2" t="s">
        <v>43</v>
      </c>
      <c r="AN103">
        <v>1</v>
      </c>
      <c r="AO103" s="2">
        <v>-5.6207350000000003E-2</v>
      </c>
      <c r="AP103" s="2">
        <v>0.39510000000000001</v>
      </c>
      <c r="AQ103">
        <v>231</v>
      </c>
      <c r="AR103" s="2">
        <v>-2.4136850000000001E-2</v>
      </c>
      <c r="AS103" s="2">
        <v>0.69130000000000003</v>
      </c>
      <c r="AT103">
        <v>273</v>
      </c>
      <c r="AU103" s="2">
        <v>0.2907769</v>
      </c>
      <c r="AV103" s="2">
        <v>0.27460000000000001</v>
      </c>
      <c r="AW103">
        <v>16</v>
      </c>
      <c r="AX103" s="2">
        <v>4.6090569999999997E-2</v>
      </c>
      <c r="AY103" s="2">
        <v>0.41570000000000001</v>
      </c>
      <c r="AZ103">
        <v>314</v>
      </c>
      <c r="BA103" s="2">
        <v>-0.2020922</v>
      </c>
      <c r="BB103" s="2">
        <v>4.376E-2</v>
      </c>
      <c r="BC103">
        <v>100</v>
      </c>
    </row>
    <row r="104" spans="1:55" x14ac:dyDescent="0.35">
      <c r="A104" t="s">
        <v>46</v>
      </c>
      <c r="B104" s="2">
        <v>0.6</v>
      </c>
      <c r="C104" s="2">
        <v>7.3120000000000004E-2</v>
      </c>
      <c r="D104">
        <v>10</v>
      </c>
      <c r="E104" s="2">
        <v>0.14927609999999999</v>
      </c>
      <c r="F104" s="2">
        <v>0.1424</v>
      </c>
      <c r="G104">
        <v>98</v>
      </c>
      <c r="H104" s="2">
        <v>0.16306619999999999</v>
      </c>
      <c r="I104" s="2">
        <v>0.1484</v>
      </c>
      <c r="J104">
        <v>80</v>
      </c>
      <c r="K104" s="2">
        <v>-7.9421130000000006E-2</v>
      </c>
      <c r="L104" s="2">
        <v>0.52939999999999998</v>
      </c>
      <c r="M104">
        <v>65</v>
      </c>
      <c r="N104" s="2">
        <v>-0.31660830000000001</v>
      </c>
      <c r="O104" s="2">
        <v>1.0459999999999999E-4</v>
      </c>
      <c r="P104">
        <v>145</v>
      </c>
      <c r="Q104" s="2">
        <v>-0.1228199</v>
      </c>
      <c r="R104" s="2">
        <v>0.22109999999999999</v>
      </c>
      <c r="S104">
        <v>101</v>
      </c>
      <c r="T104" s="2">
        <v>9.7524379999999994E-2</v>
      </c>
      <c r="U104" s="2">
        <v>0.12180000000000001</v>
      </c>
      <c r="V104">
        <v>253</v>
      </c>
      <c r="W104" s="2">
        <v>0.30007620000000002</v>
      </c>
      <c r="X104" s="2">
        <v>2.4279999999999999E-6</v>
      </c>
      <c r="Y104">
        <v>238</v>
      </c>
      <c r="Z104" s="2">
        <v>-0.22878380000000001</v>
      </c>
      <c r="AA104" s="2">
        <v>0.39410000000000001</v>
      </c>
      <c r="AB104">
        <v>16</v>
      </c>
      <c r="AC104" s="2">
        <v>-7.6820129999999997E-3</v>
      </c>
      <c r="AD104" s="2">
        <v>0.90280000000000005</v>
      </c>
      <c r="AE104">
        <v>255</v>
      </c>
      <c r="AF104" s="2">
        <v>1.821476E-2</v>
      </c>
      <c r="AG104" s="2">
        <v>0.80300000000000005</v>
      </c>
      <c r="AH104">
        <v>190</v>
      </c>
      <c r="AI104" s="2">
        <v>-1.6658409999999998E-2</v>
      </c>
      <c r="AJ104" s="2">
        <v>0.90300000000000002</v>
      </c>
      <c r="AK104">
        <v>56</v>
      </c>
      <c r="AL104" s="2">
        <v>-0.1689515</v>
      </c>
      <c r="AM104" s="2">
        <v>0.61950000000000005</v>
      </c>
      <c r="AN104">
        <v>11</v>
      </c>
      <c r="AO104" s="2">
        <v>-2.8009539999999999E-2</v>
      </c>
      <c r="AP104" s="2">
        <v>0.66069999999999995</v>
      </c>
      <c r="AQ104">
        <v>248</v>
      </c>
      <c r="AR104" s="2">
        <v>8.38181E-3</v>
      </c>
      <c r="AS104" s="2">
        <v>0.88980000000000004</v>
      </c>
      <c r="AT104">
        <v>276</v>
      </c>
      <c r="AU104" s="2">
        <v>0.13416839999999999</v>
      </c>
      <c r="AV104" s="2">
        <v>0.63360000000000005</v>
      </c>
      <c r="AW104">
        <v>15</v>
      </c>
      <c r="AX104" s="2">
        <v>8.0968159999999997E-2</v>
      </c>
      <c r="AY104" s="2">
        <v>0.14219999999999999</v>
      </c>
      <c r="AZ104">
        <v>330</v>
      </c>
      <c r="BA104" s="2">
        <v>-0.20183019999999999</v>
      </c>
      <c r="BB104" s="2">
        <v>3.7089999999999998E-2</v>
      </c>
      <c r="BC104">
        <v>107</v>
      </c>
    </row>
    <row r="105" spans="1:55" x14ac:dyDescent="0.35">
      <c r="A105" t="s">
        <v>47</v>
      </c>
      <c r="B105" s="2">
        <v>0.61666670000000001</v>
      </c>
      <c r="C105" s="2">
        <v>8.5730000000000001E-2</v>
      </c>
      <c r="D105">
        <v>9</v>
      </c>
      <c r="E105" s="2">
        <v>1.6429880000000001E-2</v>
      </c>
      <c r="F105" s="2">
        <v>0.88570000000000004</v>
      </c>
      <c r="G105">
        <v>79</v>
      </c>
      <c r="H105" s="2">
        <v>0.34077629999999998</v>
      </c>
      <c r="I105" s="2">
        <v>7.1999999999999998E-3</v>
      </c>
      <c r="J105">
        <v>61</v>
      </c>
      <c r="K105" s="2">
        <v>0.2083854</v>
      </c>
      <c r="L105" s="2">
        <v>0.15079999999999999</v>
      </c>
      <c r="M105">
        <v>49</v>
      </c>
      <c r="N105" s="2">
        <v>-0.1196171</v>
      </c>
      <c r="O105" s="2">
        <v>0.2132</v>
      </c>
      <c r="P105">
        <v>110</v>
      </c>
      <c r="Q105" s="2">
        <v>-0.23605499999999999</v>
      </c>
      <c r="R105" s="2">
        <v>4.9149999999999999E-2</v>
      </c>
      <c r="S105">
        <v>70</v>
      </c>
      <c r="T105" s="2">
        <v>-0.17018269999999999</v>
      </c>
      <c r="U105" s="2">
        <v>1.5980000000000001E-2</v>
      </c>
      <c r="V105">
        <v>200</v>
      </c>
      <c r="W105" s="2">
        <v>-4.2620640000000001E-2</v>
      </c>
      <c r="X105" s="2">
        <v>0.56140000000000001</v>
      </c>
      <c r="Y105">
        <v>188</v>
      </c>
      <c r="Z105" s="2">
        <v>2.3457430000000001E-2</v>
      </c>
      <c r="AA105" s="2">
        <v>0.92879999999999996</v>
      </c>
      <c r="AB105">
        <v>17</v>
      </c>
      <c r="AC105" s="2">
        <v>8.1722459999999997E-2</v>
      </c>
      <c r="AD105" s="2">
        <v>0.25119999999999998</v>
      </c>
      <c r="AE105">
        <v>199</v>
      </c>
      <c r="AF105" s="2">
        <v>-0.16120119999999999</v>
      </c>
      <c r="AG105" s="2">
        <v>4.58E-2</v>
      </c>
      <c r="AH105">
        <v>154</v>
      </c>
      <c r="AI105" s="2">
        <v>6.9535899999999999E-3</v>
      </c>
      <c r="AJ105" s="2">
        <v>0.96599999999999997</v>
      </c>
      <c r="AK105">
        <v>40</v>
      </c>
      <c r="AL105" s="2">
        <v>0.30914199999999997</v>
      </c>
      <c r="AM105" s="2">
        <v>0.49990000000000001</v>
      </c>
      <c r="AN105">
        <v>7</v>
      </c>
      <c r="AO105" s="2">
        <v>2.7062010000000001E-3</v>
      </c>
      <c r="AP105" s="2">
        <v>0.97040000000000004</v>
      </c>
      <c r="AQ105">
        <v>190</v>
      </c>
      <c r="AR105" s="2">
        <v>3.2293330000000002E-2</v>
      </c>
      <c r="AS105" s="2">
        <v>0.63460000000000005</v>
      </c>
      <c r="AT105">
        <v>219</v>
      </c>
      <c r="AU105" s="2">
        <v>0.34650619999999999</v>
      </c>
      <c r="AV105" s="2">
        <v>0.32669999999999999</v>
      </c>
      <c r="AW105">
        <v>10</v>
      </c>
      <c r="AX105" s="2">
        <v>0.12929170000000001</v>
      </c>
      <c r="AY105" s="2">
        <v>3.4380000000000001E-2</v>
      </c>
      <c r="AZ105">
        <v>268</v>
      </c>
      <c r="BA105" s="2">
        <v>-9.4214820000000005E-2</v>
      </c>
      <c r="BB105" s="2">
        <v>0.41510000000000002</v>
      </c>
      <c r="BC105">
        <v>77</v>
      </c>
    </row>
    <row r="106" spans="1:55" x14ac:dyDescent="0.35">
      <c r="A106" t="s">
        <v>48</v>
      </c>
      <c r="B106" s="2">
        <v>-8.5282060000000007E-2</v>
      </c>
      <c r="C106" s="2">
        <v>0.78180000000000005</v>
      </c>
      <c r="D106">
        <v>13</v>
      </c>
      <c r="E106" s="2">
        <v>0.1831902</v>
      </c>
      <c r="F106" s="2">
        <v>5.4289999999999998E-2</v>
      </c>
      <c r="G106">
        <v>111</v>
      </c>
      <c r="H106" s="2">
        <v>0.3219745</v>
      </c>
      <c r="I106" s="2">
        <v>1.7489999999999999E-3</v>
      </c>
      <c r="J106">
        <v>92</v>
      </c>
      <c r="K106" s="2">
        <v>7.3722430000000005E-2</v>
      </c>
      <c r="L106" s="2">
        <v>0.53539999999999999</v>
      </c>
      <c r="M106">
        <v>73</v>
      </c>
      <c r="N106" s="2">
        <v>-0.28932330000000001</v>
      </c>
      <c r="O106" s="2">
        <v>2.609E-4</v>
      </c>
      <c r="P106">
        <v>155</v>
      </c>
      <c r="Q106" s="2">
        <v>-0.18004210000000001</v>
      </c>
      <c r="R106" s="2">
        <v>6.4780000000000004E-2</v>
      </c>
      <c r="S106">
        <v>106</v>
      </c>
      <c r="T106" s="2">
        <v>-1.506506E-2</v>
      </c>
      <c r="U106" s="2">
        <v>0.80149999999999999</v>
      </c>
      <c r="V106">
        <v>281</v>
      </c>
      <c r="W106" s="2">
        <v>0.33087329999999998</v>
      </c>
      <c r="X106" s="2">
        <v>4.9380000000000003E-8</v>
      </c>
      <c r="Y106">
        <v>259</v>
      </c>
      <c r="Z106" s="2">
        <v>6.0176859999999999E-2</v>
      </c>
      <c r="AA106" s="2">
        <v>0.79020000000000001</v>
      </c>
      <c r="AB106">
        <v>22</v>
      </c>
      <c r="AC106" s="2">
        <v>-9.2089679999999993E-2</v>
      </c>
      <c r="AD106" s="2">
        <v>0.1249</v>
      </c>
      <c r="AE106">
        <v>279</v>
      </c>
      <c r="AF106" s="2">
        <v>-0.13009799999999999</v>
      </c>
      <c r="AG106" s="2">
        <v>5.9830000000000001E-2</v>
      </c>
      <c r="AH106">
        <v>210</v>
      </c>
      <c r="AI106" s="2">
        <v>-4.5583159999999998E-2</v>
      </c>
      <c r="AJ106" s="2">
        <v>0.72499999999999998</v>
      </c>
      <c r="AK106">
        <v>62</v>
      </c>
      <c r="AL106" s="2">
        <v>7.5017230000000004E-2</v>
      </c>
      <c r="AM106" s="2">
        <v>0.81679999999999997</v>
      </c>
      <c r="AN106">
        <v>12</v>
      </c>
      <c r="AO106" s="2">
        <v>-5.6831670000000001E-2</v>
      </c>
      <c r="AP106" s="2">
        <v>0.35310000000000002</v>
      </c>
      <c r="AQ106">
        <v>269</v>
      </c>
      <c r="AR106" s="2">
        <v>-3.4393869999999999E-3</v>
      </c>
      <c r="AS106" s="2">
        <v>0.95289999999999997</v>
      </c>
      <c r="AT106">
        <v>298</v>
      </c>
      <c r="AU106" s="2">
        <v>-0.35337449999999998</v>
      </c>
      <c r="AV106" s="2">
        <v>0.1641</v>
      </c>
      <c r="AW106">
        <v>17</v>
      </c>
      <c r="AX106" s="2">
        <v>9.7724870000000005E-2</v>
      </c>
      <c r="AY106" s="2">
        <v>6.0740000000000002E-2</v>
      </c>
      <c r="AZ106">
        <v>369</v>
      </c>
      <c r="BA106" s="2">
        <v>-8.9028339999999997E-2</v>
      </c>
      <c r="BB106" s="2">
        <v>0.33560000000000001</v>
      </c>
      <c r="BC106">
        <v>119</v>
      </c>
    </row>
    <row r="107" spans="1:55" x14ac:dyDescent="0.35">
      <c r="A107" t="s">
        <v>49</v>
      </c>
      <c r="B107" s="2">
        <v>0.40440199999999998</v>
      </c>
      <c r="C107" s="2">
        <v>0.17050000000000001</v>
      </c>
      <c r="D107">
        <v>13</v>
      </c>
      <c r="E107" s="2">
        <v>0.19795750000000001</v>
      </c>
      <c r="F107" s="2">
        <v>3.7280000000000001E-2</v>
      </c>
      <c r="G107">
        <v>111</v>
      </c>
      <c r="H107" s="2">
        <v>0.25797750000000003</v>
      </c>
      <c r="I107" s="2">
        <v>1.304E-2</v>
      </c>
      <c r="J107">
        <v>92</v>
      </c>
      <c r="K107" s="2">
        <v>9.4441899999999995E-2</v>
      </c>
      <c r="L107" s="2">
        <v>0.42680000000000001</v>
      </c>
      <c r="M107">
        <v>73</v>
      </c>
      <c r="N107" s="2">
        <v>-0.19131300000000001</v>
      </c>
      <c r="O107" s="2">
        <v>1.7100000000000001E-2</v>
      </c>
      <c r="P107">
        <v>155</v>
      </c>
      <c r="Q107" s="2">
        <v>-0.15345839999999999</v>
      </c>
      <c r="R107" s="2">
        <v>0.1163</v>
      </c>
      <c r="S107">
        <v>106</v>
      </c>
      <c r="T107" s="2">
        <v>1.3153929999999999E-2</v>
      </c>
      <c r="U107" s="2">
        <v>0.82620000000000005</v>
      </c>
      <c r="V107">
        <v>281</v>
      </c>
      <c r="W107" s="2">
        <v>0.25479210000000002</v>
      </c>
      <c r="X107" s="2">
        <v>3.3340000000000003E-5</v>
      </c>
      <c r="Y107">
        <v>259</v>
      </c>
      <c r="Z107" s="2">
        <v>6.4718510000000007E-2</v>
      </c>
      <c r="AA107" s="2">
        <v>0.77480000000000004</v>
      </c>
      <c r="AB107">
        <v>22</v>
      </c>
      <c r="AC107" s="2">
        <v>3.470206E-2</v>
      </c>
      <c r="AD107" s="2">
        <v>0.56379999999999997</v>
      </c>
      <c r="AE107">
        <v>279</v>
      </c>
      <c r="AF107" s="2">
        <v>-0.1091775</v>
      </c>
      <c r="AG107" s="2">
        <v>0.1147</v>
      </c>
      <c r="AH107">
        <v>210</v>
      </c>
      <c r="AI107" s="2">
        <v>2.9732539999999998E-2</v>
      </c>
      <c r="AJ107" s="2">
        <v>0.81859999999999999</v>
      </c>
      <c r="AK107">
        <v>62</v>
      </c>
      <c r="AL107" s="2">
        <v>-0.24648519999999999</v>
      </c>
      <c r="AM107" s="2">
        <v>0.43990000000000001</v>
      </c>
      <c r="AN107">
        <v>12</v>
      </c>
      <c r="AO107" s="2">
        <v>2.901566E-3</v>
      </c>
      <c r="AP107" s="2">
        <v>0.96220000000000006</v>
      </c>
      <c r="AQ107">
        <v>269</v>
      </c>
      <c r="AR107" s="2">
        <v>6.6699530000000007E-2</v>
      </c>
      <c r="AS107" s="2">
        <v>0.251</v>
      </c>
      <c r="AT107">
        <v>298</v>
      </c>
      <c r="AU107" s="2">
        <v>4.9079789999999998E-3</v>
      </c>
      <c r="AV107" s="2">
        <v>0.98509999999999998</v>
      </c>
      <c r="AW107">
        <v>17</v>
      </c>
      <c r="AX107" s="2">
        <v>0.14541219999999999</v>
      </c>
      <c r="AY107" s="2">
        <v>5.1310000000000001E-3</v>
      </c>
      <c r="AZ107">
        <v>369</v>
      </c>
      <c r="BA107" s="2">
        <v>-7.8168360000000006E-2</v>
      </c>
      <c r="BB107" s="2">
        <v>0.39810000000000001</v>
      </c>
      <c r="BC107">
        <v>119</v>
      </c>
    </row>
    <row r="108" spans="1:55" x14ac:dyDescent="0.35">
      <c r="A108" t="s">
        <v>50</v>
      </c>
      <c r="B108" s="2">
        <v>-0.44545449999999998</v>
      </c>
      <c r="C108" s="2">
        <v>0.17280000000000001</v>
      </c>
      <c r="D108">
        <v>11</v>
      </c>
      <c r="E108" s="2">
        <v>0.32426199999999999</v>
      </c>
      <c r="F108" s="2">
        <v>6.5600000000000001E-4</v>
      </c>
      <c r="G108">
        <v>107</v>
      </c>
      <c r="H108" s="2">
        <v>0.3461533</v>
      </c>
      <c r="I108" s="2">
        <v>1.348E-3</v>
      </c>
      <c r="J108">
        <v>83</v>
      </c>
      <c r="K108" s="2">
        <v>1.3541050000000001E-2</v>
      </c>
      <c r="L108" s="2">
        <v>0.91210000000000002</v>
      </c>
      <c r="M108">
        <v>69</v>
      </c>
      <c r="N108" s="2">
        <v>4.9382990000000002E-2</v>
      </c>
      <c r="O108" s="2">
        <v>0.55110000000000003</v>
      </c>
      <c r="P108">
        <v>148</v>
      </c>
      <c r="Q108" s="2">
        <v>-0.13510140000000001</v>
      </c>
      <c r="R108" s="2">
        <v>0.1673</v>
      </c>
      <c r="S108">
        <v>106</v>
      </c>
      <c r="T108" s="2">
        <v>-0.33226050000000001</v>
      </c>
      <c r="U108" s="2">
        <v>3.1860000000000002E-8</v>
      </c>
      <c r="V108">
        <v>264</v>
      </c>
      <c r="W108" s="2">
        <v>0.26946779999999998</v>
      </c>
      <c r="X108" s="2">
        <v>1.6269999999999998E-5</v>
      </c>
      <c r="Y108">
        <v>249</v>
      </c>
      <c r="Z108" s="2">
        <v>-0.3677764</v>
      </c>
      <c r="AA108" s="2">
        <v>0.23949999999999999</v>
      </c>
      <c r="AB108">
        <v>12</v>
      </c>
      <c r="AC108" s="2">
        <v>-2.7516289999999999E-2</v>
      </c>
      <c r="AD108" s="2">
        <v>0.65569999999999995</v>
      </c>
      <c r="AE108">
        <v>265</v>
      </c>
      <c r="AF108" s="2">
        <v>-0.42215170000000002</v>
      </c>
      <c r="AG108" s="2">
        <v>8.7380000000000002E-10</v>
      </c>
      <c r="AH108">
        <v>194</v>
      </c>
      <c r="AI108" s="2">
        <v>0.2339154</v>
      </c>
      <c r="AJ108" s="2">
        <v>7.2050000000000003E-2</v>
      </c>
      <c r="AK108">
        <v>60</v>
      </c>
      <c r="AL108" s="2">
        <v>1.8265030000000002E-2</v>
      </c>
      <c r="AM108" s="2">
        <v>0.95750000000000002</v>
      </c>
      <c r="AN108">
        <v>11</v>
      </c>
      <c r="AO108" s="2">
        <v>6.8453189999999997E-2</v>
      </c>
      <c r="AP108" s="2">
        <v>0.2752</v>
      </c>
      <c r="AQ108">
        <v>256</v>
      </c>
      <c r="AR108" s="2">
        <v>7.8715279999999999E-2</v>
      </c>
      <c r="AS108" s="2">
        <v>0.18210000000000001</v>
      </c>
      <c r="AT108">
        <v>289</v>
      </c>
      <c r="AU108" s="2">
        <v>-0.25505830000000002</v>
      </c>
      <c r="AV108" s="2">
        <v>0.32319999999999999</v>
      </c>
      <c r="AW108">
        <v>17</v>
      </c>
      <c r="AX108" s="2">
        <v>2.7030909999999998E-2</v>
      </c>
      <c r="AY108" s="2">
        <v>0.61380000000000001</v>
      </c>
      <c r="AZ108">
        <v>351</v>
      </c>
      <c r="BA108" s="2">
        <v>-7.458803E-2</v>
      </c>
      <c r="BB108" s="2">
        <v>0.43659999999999999</v>
      </c>
      <c r="BC108">
        <v>111</v>
      </c>
    </row>
    <row r="109" spans="1:55" x14ac:dyDescent="0.35">
      <c r="A109" t="s">
        <v>51</v>
      </c>
      <c r="B109" s="2">
        <v>-1.8181820000000001E-2</v>
      </c>
      <c r="C109" s="2">
        <v>0.9728</v>
      </c>
      <c r="D109">
        <v>10</v>
      </c>
      <c r="E109" s="2">
        <v>-8.1389829999999996E-2</v>
      </c>
      <c r="F109" s="2">
        <v>0.43049999999999999</v>
      </c>
      <c r="G109">
        <v>96</v>
      </c>
      <c r="H109" s="2">
        <v>4.830522E-4</v>
      </c>
      <c r="I109" s="2">
        <v>0.99650000000000005</v>
      </c>
      <c r="J109">
        <v>87</v>
      </c>
      <c r="K109" s="2">
        <v>-0.1366687</v>
      </c>
      <c r="L109" s="2">
        <v>0.25919999999999999</v>
      </c>
      <c r="M109">
        <v>70</v>
      </c>
      <c r="N109" s="2">
        <v>0.1057936</v>
      </c>
      <c r="O109" s="2">
        <v>0.2238</v>
      </c>
      <c r="P109">
        <v>134</v>
      </c>
      <c r="Q109" s="2">
        <v>-0.42325020000000002</v>
      </c>
      <c r="R109" s="2">
        <v>3.9820000000000002E-5</v>
      </c>
      <c r="S109">
        <v>88</v>
      </c>
      <c r="T109" s="2">
        <v>-2.349217E-2</v>
      </c>
      <c r="U109" s="2">
        <v>0.71560000000000001</v>
      </c>
      <c r="V109">
        <v>243</v>
      </c>
      <c r="W109" s="2">
        <v>-5.8416980000000002E-3</v>
      </c>
      <c r="X109" s="2">
        <v>0.93179999999999996</v>
      </c>
      <c r="Y109">
        <v>217</v>
      </c>
      <c r="Z109" s="2">
        <v>0.34776089999999998</v>
      </c>
      <c r="AA109" s="2">
        <v>0.13300000000000001</v>
      </c>
      <c r="AB109">
        <v>20</v>
      </c>
      <c r="AC109" s="2">
        <v>7.8558900000000001E-2</v>
      </c>
      <c r="AD109" s="2">
        <v>0.23430000000000001</v>
      </c>
      <c r="AE109">
        <v>231</v>
      </c>
      <c r="AF109" s="2">
        <v>-3.6168369999999998E-2</v>
      </c>
      <c r="AG109" s="2">
        <v>0.63470000000000004</v>
      </c>
      <c r="AH109">
        <v>175</v>
      </c>
      <c r="AI109" s="2">
        <v>-0.2546196</v>
      </c>
      <c r="AJ109" s="2">
        <v>6.0659999999999999E-2</v>
      </c>
      <c r="AK109">
        <v>55</v>
      </c>
      <c r="AL109" s="2">
        <v>5.2631900000000002E-2</v>
      </c>
      <c r="AM109" s="2">
        <v>0.871</v>
      </c>
      <c r="AN109">
        <v>12</v>
      </c>
      <c r="AO109" s="2">
        <v>-0.11764479999999999</v>
      </c>
      <c r="AP109" s="2">
        <v>7.4969999999999995E-2</v>
      </c>
      <c r="AQ109">
        <v>230</v>
      </c>
      <c r="AR109" s="2">
        <v>-0.12890090000000001</v>
      </c>
      <c r="AS109" s="2">
        <v>4.3400000000000001E-2</v>
      </c>
      <c r="AT109">
        <v>246</v>
      </c>
      <c r="AU109" s="2">
        <v>-0.29262939999999998</v>
      </c>
      <c r="AV109" s="2">
        <v>0.31</v>
      </c>
      <c r="AW109">
        <v>14</v>
      </c>
      <c r="AX109" s="2">
        <v>4.1110790000000001E-2</v>
      </c>
      <c r="AY109" s="2">
        <v>0.46929999999999999</v>
      </c>
      <c r="AZ109">
        <v>312</v>
      </c>
      <c r="BA109" s="2">
        <v>-4.2253770000000003E-2</v>
      </c>
      <c r="BB109" s="2">
        <v>0.66710000000000003</v>
      </c>
      <c r="BC109">
        <v>106</v>
      </c>
    </row>
    <row r="110" spans="1:55" x14ac:dyDescent="0.35">
      <c r="A110" t="s">
        <v>52</v>
      </c>
      <c r="B110" s="2">
        <v>-0.15197640000000001</v>
      </c>
      <c r="C110" s="2">
        <v>0.67510000000000003</v>
      </c>
      <c r="D110">
        <v>10</v>
      </c>
      <c r="E110" s="2">
        <v>0.22632759999999999</v>
      </c>
      <c r="F110" s="2">
        <v>3.295E-2</v>
      </c>
      <c r="G110">
        <v>89</v>
      </c>
      <c r="H110" s="2">
        <v>0.1556758</v>
      </c>
      <c r="I110" s="2">
        <v>0.19159999999999999</v>
      </c>
      <c r="J110">
        <v>72</v>
      </c>
      <c r="K110" s="2">
        <v>-0.1607439</v>
      </c>
      <c r="L110" s="2">
        <v>0.2366</v>
      </c>
      <c r="M110">
        <v>56</v>
      </c>
      <c r="N110" s="2">
        <v>5.9518840000000003E-2</v>
      </c>
      <c r="O110" s="2">
        <v>0.50449999999999995</v>
      </c>
      <c r="P110">
        <v>128</v>
      </c>
      <c r="Q110" s="2">
        <v>6.6917009999999999E-2</v>
      </c>
      <c r="R110" s="2">
        <v>0.53800000000000003</v>
      </c>
      <c r="S110">
        <v>87</v>
      </c>
      <c r="T110" s="2">
        <v>4.4981960000000001E-2</v>
      </c>
      <c r="U110" s="2">
        <v>0.49440000000000001</v>
      </c>
      <c r="V110">
        <v>233</v>
      </c>
      <c r="W110" s="2">
        <v>0.16579369999999999</v>
      </c>
      <c r="X110" s="2">
        <v>1.4250000000000001E-2</v>
      </c>
      <c r="Y110">
        <v>218</v>
      </c>
      <c r="Z110" s="2">
        <v>0.22407170000000001</v>
      </c>
      <c r="AA110" s="2">
        <v>0.46179999999999999</v>
      </c>
      <c r="AB110">
        <v>13</v>
      </c>
      <c r="AC110" s="2">
        <v>7.4794349999999996E-2</v>
      </c>
      <c r="AD110" s="2">
        <v>0.26279999999999998</v>
      </c>
      <c r="AE110">
        <v>226</v>
      </c>
      <c r="AF110" s="2">
        <v>1.157567E-2</v>
      </c>
      <c r="AG110" s="2">
        <v>0.87880000000000003</v>
      </c>
      <c r="AH110">
        <v>176</v>
      </c>
      <c r="AI110" s="2">
        <v>0.1673134</v>
      </c>
      <c r="AJ110" s="2">
        <v>0.2505</v>
      </c>
      <c r="AK110">
        <v>49</v>
      </c>
      <c r="AL110" s="2">
        <v>0.43161290000000002</v>
      </c>
      <c r="AM110" s="2">
        <v>0.21290000000000001</v>
      </c>
      <c r="AN110">
        <v>10</v>
      </c>
      <c r="AO110" s="2">
        <v>-4.984806E-2</v>
      </c>
      <c r="AP110" s="2">
        <v>0.4672</v>
      </c>
      <c r="AQ110">
        <v>215</v>
      </c>
      <c r="AR110" s="2">
        <v>5.0253150000000003E-2</v>
      </c>
      <c r="AS110" s="2">
        <v>0.43080000000000002</v>
      </c>
      <c r="AT110">
        <v>248</v>
      </c>
      <c r="AU110" s="2">
        <v>-0.1120879</v>
      </c>
      <c r="AV110" s="2">
        <v>0.70430000000000004</v>
      </c>
      <c r="AW110">
        <v>14</v>
      </c>
      <c r="AX110" s="2">
        <v>0.18876190000000001</v>
      </c>
      <c r="AY110" s="2">
        <v>9.234E-4</v>
      </c>
      <c r="AZ110">
        <v>305</v>
      </c>
      <c r="BA110" s="2">
        <v>-2.3392739999999999E-2</v>
      </c>
      <c r="BB110" s="2">
        <v>0.82869999999999999</v>
      </c>
      <c r="BC110">
        <v>88</v>
      </c>
    </row>
    <row r="111" spans="1:55" x14ac:dyDescent="0.35">
      <c r="A111" t="s">
        <v>53</v>
      </c>
      <c r="B111" s="2">
        <v>0.50303030000000004</v>
      </c>
      <c r="C111" s="2">
        <v>0.1434</v>
      </c>
      <c r="D111">
        <v>10</v>
      </c>
      <c r="E111" s="2">
        <v>0.31318699999999999</v>
      </c>
      <c r="F111" s="2">
        <v>1.689E-3</v>
      </c>
      <c r="G111">
        <v>98</v>
      </c>
      <c r="H111" s="2">
        <v>0.16994519999999999</v>
      </c>
      <c r="I111" s="2">
        <v>0.1293</v>
      </c>
      <c r="J111">
        <v>81</v>
      </c>
      <c r="K111" s="2">
        <v>-7.0714810000000003E-2</v>
      </c>
      <c r="L111" s="2">
        <v>0.5756</v>
      </c>
      <c r="M111">
        <v>65</v>
      </c>
      <c r="N111" s="2">
        <v>-0.1884866</v>
      </c>
      <c r="O111" s="2">
        <v>2.3179999999999999E-2</v>
      </c>
      <c r="P111">
        <v>145</v>
      </c>
      <c r="Q111" s="2">
        <v>-3.9437260000000002E-2</v>
      </c>
      <c r="R111" s="2">
        <v>0.69389999999999996</v>
      </c>
      <c r="S111">
        <v>102</v>
      </c>
      <c r="T111" s="2">
        <v>0.25269350000000002</v>
      </c>
      <c r="U111" s="2">
        <v>4.9599999999999999E-5</v>
      </c>
      <c r="V111">
        <v>252</v>
      </c>
      <c r="W111" s="2">
        <v>0.28052189999999999</v>
      </c>
      <c r="X111" s="2">
        <v>1.0689999999999999E-5</v>
      </c>
      <c r="Y111">
        <v>239</v>
      </c>
      <c r="Z111" s="2">
        <v>-0.28192070000000002</v>
      </c>
      <c r="AA111" s="2">
        <v>0.29010000000000002</v>
      </c>
      <c r="AB111">
        <v>16</v>
      </c>
      <c r="AC111" s="2">
        <v>-6.9991209999999998E-2</v>
      </c>
      <c r="AD111" s="2">
        <v>0.26640000000000003</v>
      </c>
      <c r="AE111">
        <v>254</v>
      </c>
      <c r="AF111" s="2">
        <v>0.1478922</v>
      </c>
      <c r="AG111" s="2">
        <v>4.172E-2</v>
      </c>
      <c r="AH111">
        <v>190</v>
      </c>
      <c r="AI111" s="2">
        <v>2.2508050000000002E-2</v>
      </c>
      <c r="AJ111" s="2">
        <v>0.86919999999999997</v>
      </c>
      <c r="AK111">
        <v>56</v>
      </c>
      <c r="AL111" s="2">
        <v>-0.30488369999999998</v>
      </c>
      <c r="AM111" s="2">
        <v>0.39169999999999999</v>
      </c>
      <c r="AN111">
        <v>10</v>
      </c>
      <c r="AO111" s="2">
        <v>-0.1118722</v>
      </c>
      <c r="AP111" s="2">
        <v>7.868E-2</v>
      </c>
      <c r="AQ111">
        <v>248</v>
      </c>
      <c r="AR111" s="2">
        <v>-4.8030920000000001E-3</v>
      </c>
      <c r="AS111" s="2">
        <v>0.9365</v>
      </c>
      <c r="AT111">
        <v>278</v>
      </c>
      <c r="AU111" s="2">
        <v>0.17582420000000001</v>
      </c>
      <c r="AV111" s="2">
        <v>0.56599999999999995</v>
      </c>
      <c r="AW111">
        <v>13</v>
      </c>
      <c r="AX111" s="2">
        <v>6.4428920000000001E-2</v>
      </c>
      <c r="AY111" s="2">
        <v>0.2424</v>
      </c>
      <c r="AZ111">
        <v>331</v>
      </c>
      <c r="BA111" s="2">
        <v>-1.875721E-2</v>
      </c>
      <c r="BB111" s="2">
        <v>0.84650000000000003</v>
      </c>
      <c r="BC111">
        <v>109</v>
      </c>
    </row>
    <row r="112" spans="1:55" x14ac:dyDescent="0.35">
      <c r="A112" t="s">
        <v>54</v>
      </c>
      <c r="B112" s="2">
        <v>0.48024539999999999</v>
      </c>
      <c r="C112" s="2">
        <v>0.16009999999999999</v>
      </c>
      <c r="D112">
        <v>10</v>
      </c>
      <c r="E112" s="2">
        <v>0.32311869999999998</v>
      </c>
      <c r="F112" s="2">
        <v>1.6800000000000001E-3</v>
      </c>
      <c r="G112">
        <v>92</v>
      </c>
      <c r="H112" s="2">
        <v>0.26377610000000001</v>
      </c>
      <c r="I112" s="2">
        <v>2.1309999999999999E-2</v>
      </c>
      <c r="J112">
        <v>76</v>
      </c>
      <c r="K112" s="2">
        <v>0.30212509999999998</v>
      </c>
      <c r="L112" s="2">
        <v>2.0039999999999999E-2</v>
      </c>
      <c r="M112">
        <v>59</v>
      </c>
      <c r="N112" s="2">
        <v>-8.7911760000000005E-2</v>
      </c>
      <c r="O112" s="2">
        <v>0.31990000000000002</v>
      </c>
      <c r="P112">
        <v>130</v>
      </c>
      <c r="Q112" s="2">
        <v>-0.23479330000000001</v>
      </c>
      <c r="R112" s="2">
        <v>2.5080000000000002E-2</v>
      </c>
      <c r="S112">
        <v>91</v>
      </c>
      <c r="T112" s="2">
        <v>-0.1229037</v>
      </c>
      <c r="U112" s="2">
        <v>5.6230000000000002E-2</v>
      </c>
      <c r="V112">
        <v>242</v>
      </c>
      <c r="W112" s="2">
        <v>-2.1313270000000001E-3</v>
      </c>
      <c r="X112" s="2">
        <v>0.9748</v>
      </c>
      <c r="Y112">
        <v>223</v>
      </c>
      <c r="Z112" s="2">
        <v>0.14170550000000001</v>
      </c>
      <c r="AA112" s="2">
        <v>0.61439999999999995</v>
      </c>
      <c r="AB112">
        <v>15</v>
      </c>
      <c r="AC112" s="2">
        <v>8.056083E-2</v>
      </c>
      <c r="AD112" s="2">
        <v>0.2215</v>
      </c>
      <c r="AE112">
        <v>232</v>
      </c>
      <c r="AF112" s="2">
        <v>-0.1522925</v>
      </c>
      <c r="AG112" s="2">
        <v>4.1840000000000002E-2</v>
      </c>
      <c r="AH112">
        <v>179</v>
      </c>
      <c r="AI112" s="2">
        <v>0.23934259999999999</v>
      </c>
      <c r="AJ112" s="2">
        <v>9.0730000000000005E-2</v>
      </c>
      <c r="AK112">
        <v>51</v>
      </c>
      <c r="AL112" s="2">
        <v>0.6383008</v>
      </c>
      <c r="AM112" s="2">
        <v>4.7019999999999999E-2</v>
      </c>
      <c r="AN112">
        <v>10</v>
      </c>
      <c r="AO112" s="2">
        <v>-3.2271629999999999E-3</v>
      </c>
      <c r="AP112" s="2">
        <v>0.96140000000000003</v>
      </c>
      <c r="AQ112">
        <v>227</v>
      </c>
      <c r="AR112" s="2">
        <v>6.1969490000000002E-3</v>
      </c>
      <c r="AS112" s="2">
        <v>0.9214</v>
      </c>
      <c r="AT112">
        <v>256</v>
      </c>
      <c r="AU112" s="2">
        <v>1.098901E-2</v>
      </c>
      <c r="AV112" s="2">
        <v>0.9758</v>
      </c>
      <c r="AW112">
        <v>14</v>
      </c>
      <c r="AX112" s="2">
        <v>0.22981869999999999</v>
      </c>
      <c r="AY112" s="2">
        <v>3.7150000000000002E-5</v>
      </c>
      <c r="AZ112">
        <v>316</v>
      </c>
      <c r="BA112" s="2">
        <v>-0.1124348</v>
      </c>
      <c r="BB112" s="2">
        <v>0.29139999999999999</v>
      </c>
      <c r="BC112">
        <v>90</v>
      </c>
    </row>
    <row r="113" spans="1:60" x14ac:dyDescent="0.35">
      <c r="A113" t="s">
        <v>55</v>
      </c>
      <c r="B113" s="2">
        <v>0.26190479999999999</v>
      </c>
      <c r="C113" s="2">
        <v>0.53639999999999999</v>
      </c>
      <c r="D113">
        <v>8</v>
      </c>
      <c r="E113" s="2">
        <v>0.176262</v>
      </c>
      <c r="F113" s="2">
        <v>0.17419999999999999</v>
      </c>
      <c r="G113">
        <v>61</v>
      </c>
      <c r="H113" s="2">
        <v>0.45570430000000001</v>
      </c>
      <c r="I113" s="2">
        <v>7.783E-4</v>
      </c>
      <c r="J113">
        <v>51</v>
      </c>
      <c r="K113" s="2">
        <v>0.3004986</v>
      </c>
      <c r="L113" s="2">
        <v>5.024E-2</v>
      </c>
      <c r="M113">
        <v>43</v>
      </c>
      <c r="N113" s="2">
        <v>-0.17069590000000001</v>
      </c>
      <c r="O113" s="2">
        <v>7.3260000000000006E-2</v>
      </c>
      <c r="P113">
        <v>111</v>
      </c>
      <c r="Q113" s="2">
        <v>-0.34966950000000002</v>
      </c>
      <c r="R113" s="2">
        <v>1.701E-3</v>
      </c>
      <c r="S113">
        <v>78</v>
      </c>
      <c r="T113" s="2">
        <v>-0.101884</v>
      </c>
      <c r="U113" s="2">
        <v>0.15010000000000001</v>
      </c>
      <c r="V113">
        <v>201</v>
      </c>
      <c r="W113" s="2">
        <v>0.13523289999999999</v>
      </c>
      <c r="X113" s="2">
        <v>7.109E-2</v>
      </c>
      <c r="Y113">
        <v>179</v>
      </c>
      <c r="Z113" s="2">
        <v>-0.20088500000000001</v>
      </c>
      <c r="AA113" s="2">
        <v>0.49109999999999998</v>
      </c>
      <c r="AB113">
        <v>14</v>
      </c>
      <c r="AC113" s="2">
        <v>1.064086E-2</v>
      </c>
      <c r="AD113" s="2">
        <v>0.87819999999999998</v>
      </c>
      <c r="AE113">
        <v>210</v>
      </c>
      <c r="AF113" s="2">
        <v>-0.11264979999999999</v>
      </c>
      <c r="AG113" s="2">
        <v>0.14599999999999999</v>
      </c>
      <c r="AH113">
        <v>168</v>
      </c>
      <c r="AI113" s="2">
        <v>0.1326803</v>
      </c>
      <c r="AJ113" s="2">
        <v>0.4405</v>
      </c>
      <c r="AK113">
        <v>36</v>
      </c>
      <c r="AL113" s="2">
        <v>0.64733890000000005</v>
      </c>
      <c r="AM113" s="2">
        <v>0.1646</v>
      </c>
      <c r="AN113">
        <v>6</v>
      </c>
      <c r="AO113" s="2">
        <v>5.4436020000000002E-2</v>
      </c>
      <c r="AP113" s="2">
        <v>0.44390000000000002</v>
      </c>
      <c r="AQ113">
        <v>200</v>
      </c>
      <c r="AR113" s="2">
        <v>0.1928945</v>
      </c>
      <c r="AS113" s="2">
        <v>4.2550000000000001E-3</v>
      </c>
      <c r="AT113">
        <v>218</v>
      </c>
      <c r="AU113" s="2">
        <v>-0.47242820000000002</v>
      </c>
      <c r="AV113" s="2">
        <v>0.16800000000000001</v>
      </c>
      <c r="AW113">
        <v>10</v>
      </c>
      <c r="AX113" s="2">
        <v>0.18199950000000001</v>
      </c>
      <c r="AY113" s="2">
        <v>2.9979999999999998E-3</v>
      </c>
      <c r="AZ113">
        <v>264</v>
      </c>
      <c r="BA113" s="2">
        <v>0.18476029999999999</v>
      </c>
      <c r="BB113" s="2">
        <v>9.2469999999999997E-2</v>
      </c>
      <c r="BC113">
        <v>84</v>
      </c>
    </row>
    <row r="114" spans="1:60" x14ac:dyDescent="0.35">
      <c r="A114" t="s">
        <v>56</v>
      </c>
      <c r="B114" s="2">
        <v>0.10910889999999999</v>
      </c>
      <c r="C114" s="2">
        <v>0.79700000000000004</v>
      </c>
      <c r="D114">
        <v>8</v>
      </c>
      <c r="E114" s="2">
        <v>0.30592459999999999</v>
      </c>
      <c r="F114" s="2">
        <v>1.6500000000000001E-2</v>
      </c>
      <c r="G114">
        <v>61</v>
      </c>
      <c r="H114" s="2">
        <v>0.452096</v>
      </c>
      <c r="I114" s="2">
        <v>8.6689999999999998E-4</v>
      </c>
      <c r="J114">
        <v>51</v>
      </c>
      <c r="K114" s="2">
        <v>0.4359944</v>
      </c>
      <c r="L114" s="2">
        <v>3.4719999999999998E-3</v>
      </c>
      <c r="M114">
        <v>43</v>
      </c>
      <c r="N114" s="2">
        <v>-0.15375340000000001</v>
      </c>
      <c r="O114" s="2">
        <v>0.1071</v>
      </c>
      <c r="P114">
        <v>111</v>
      </c>
      <c r="Q114" s="2">
        <v>-0.21012739999999999</v>
      </c>
      <c r="R114" s="2">
        <v>6.4820000000000003E-2</v>
      </c>
      <c r="S114">
        <v>78</v>
      </c>
      <c r="T114" s="2">
        <v>-0.1778043</v>
      </c>
      <c r="U114" s="2">
        <v>1.1560000000000001E-2</v>
      </c>
      <c r="V114">
        <v>201</v>
      </c>
      <c r="W114" s="2">
        <v>5.0831809999999998E-2</v>
      </c>
      <c r="X114" s="2">
        <v>0.49919999999999998</v>
      </c>
      <c r="Y114">
        <v>179</v>
      </c>
      <c r="Z114" s="2">
        <v>2.5767979999999999E-3</v>
      </c>
      <c r="AA114" s="2">
        <v>0.99299999999999999</v>
      </c>
      <c r="AB114">
        <v>14</v>
      </c>
      <c r="AC114" s="2">
        <v>2.1808080000000001E-2</v>
      </c>
      <c r="AD114" s="2">
        <v>0.75339999999999996</v>
      </c>
      <c r="AE114">
        <v>210</v>
      </c>
      <c r="AF114" s="2">
        <v>-7.9512289999999999E-2</v>
      </c>
      <c r="AG114" s="2">
        <v>0.30559999999999998</v>
      </c>
      <c r="AH114">
        <v>168</v>
      </c>
      <c r="AI114" s="2">
        <v>0.35878369999999998</v>
      </c>
      <c r="AJ114" s="2">
        <v>3.1649999999999998E-2</v>
      </c>
      <c r="AK114">
        <v>36</v>
      </c>
      <c r="AL114" s="2">
        <v>0.64733890000000005</v>
      </c>
      <c r="AM114" s="2">
        <v>0.1646</v>
      </c>
      <c r="AN114">
        <v>6</v>
      </c>
      <c r="AO114" s="2">
        <v>4.8920749999999999E-2</v>
      </c>
      <c r="AP114" s="2">
        <v>0.49149999999999999</v>
      </c>
      <c r="AQ114">
        <v>200</v>
      </c>
      <c r="AR114" s="2">
        <v>5.1577989999999997E-2</v>
      </c>
      <c r="AS114" s="2">
        <v>0.44869999999999999</v>
      </c>
      <c r="AT114">
        <v>218</v>
      </c>
      <c r="AU114" s="2">
        <v>-5.8025889999999997E-2</v>
      </c>
      <c r="AV114" s="2">
        <v>0.87350000000000005</v>
      </c>
      <c r="AW114">
        <v>10</v>
      </c>
      <c r="AX114" s="2">
        <v>0.14719170000000001</v>
      </c>
      <c r="AY114" s="2">
        <v>1.67E-2</v>
      </c>
      <c r="AZ114">
        <v>264</v>
      </c>
      <c r="BA114" s="2">
        <v>3.5773480000000003E-2</v>
      </c>
      <c r="BB114" s="2">
        <v>0.74660000000000004</v>
      </c>
      <c r="BC114">
        <v>84</v>
      </c>
    </row>
    <row r="115" spans="1:60" x14ac:dyDescent="0.35">
      <c r="A115" t="s">
        <v>57</v>
      </c>
      <c r="B115" s="2">
        <v>-0.32167829999999997</v>
      </c>
      <c r="C115" s="2">
        <v>0.30830000000000002</v>
      </c>
      <c r="D115">
        <v>12</v>
      </c>
      <c r="E115" s="2">
        <v>-0.38174380000000002</v>
      </c>
      <c r="F115" s="2">
        <v>3.5639999999999998E-5</v>
      </c>
      <c r="G115">
        <v>111</v>
      </c>
      <c r="H115" s="2">
        <v>-0.34956870000000001</v>
      </c>
      <c r="I115" s="2">
        <v>6.8280000000000001E-4</v>
      </c>
      <c r="J115">
        <v>91</v>
      </c>
      <c r="K115" s="2">
        <v>-6.4345399999999997E-2</v>
      </c>
      <c r="L115" s="2">
        <v>0.58860000000000001</v>
      </c>
      <c r="M115">
        <v>73</v>
      </c>
      <c r="N115" s="2">
        <v>5.1147070000000003E-2</v>
      </c>
      <c r="O115" s="2">
        <v>0.52869999999999995</v>
      </c>
      <c r="P115">
        <v>154</v>
      </c>
      <c r="Q115" s="2">
        <v>-2.9715140000000001E-2</v>
      </c>
      <c r="R115" s="2">
        <v>0.76239999999999997</v>
      </c>
      <c r="S115">
        <v>106</v>
      </c>
      <c r="T115" s="2">
        <v>-0.17654</v>
      </c>
      <c r="U115" s="2">
        <v>3.1970000000000002E-3</v>
      </c>
      <c r="V115">
        <v>277</v>
      </c>
      <c r="W115" s="2">
        <v>-0.2362455</v>
      </c>
      <c r="X115" s="2">
        <v>1.2779999999999999E-4</v>
      </c>
      <c r="Y115">
        <v>258</v>
      </c>
      <c r="Z115" s="2">
        <v>-0.1672951</v>
      </c>
      <c r="AA115" s="2">
        <v>0.48080000000000001</v>
      </c>
      <c r="AB115">
        <v>20</v>
      </c>
      <c r="AC115" s="2">
        <v>3.3075420000000001E-3</v>
      </c>
      <c r="AD115" s="2">
        <v>0.95640000000000003</v>
      </c>
      <c r="AE115">
        <v>276</v>
      </c>
      <c r="AF115" s="2">
        <v>-4.0597380000000002E-2</v>
      </c>
      <c r="AG115" s="2">
        <v>0.56040000000000001</v>
      </c>
      <c r="AH115">
        <v>208</v>
      </c>
      <c r="AI115" s="2">
        <v>-0.30755670000000002</v>
      </c>
      <c r="AJ115" s="2">
        <v>1.503E-2</v>
      </c>
      <c r="AK115">
        <v>62</v>
      </c>
      <c r="AL115" s="2">
        <v>5.9649489999999999E-2</v>
      </c>
      <c r="AM115" s="2">
        <v>0.85389999999999999</v>
      </c>
      <c r="AN115">
        <v>12</v>
      </c>
      <c r="AO115" s="2">
        <v>4.3997920000000003E-2</v>
      </c>
      <c r="AP115" s="2">
        <v>0.47489999999999999</v>
      </c>
      <c r="AQ115">
        <v>266</v>
      </c>
      <c r="AR115" s="2">
        <v>4.4432069999999997E-2</v>
      </c>
      <c r="AS115" s="2">
        <v>0.44550000000000001</v>
      </c>
      <c r="AT115">
        <v>297</v>
      </c>
      <c r="AU115" s="2">
        <v>-0.3286328</v>
      </c>
      <c r="AV115" s="2">
        <v>0.1978</v>
      </c>
      <c r="AW115">
        <v>17</v>
      </c>
      <c r="AX115" s="2">
        <v>-2.0013779999999998E-2</v>
      </c>
      <c r="AY115" s="2">
        <v>0.70269999999999999</v>
      </c>
      <c r="AZ115">
        <v>366</v>
      </c>
      <c r="BA115" s="2">
        <v>-5.1321759999999996E-3</v>
      </c>
      <c r="BB115" s="2">
        <v>0.95599999999999996</v>
      </c>
      <c r="BC115">
        <v>118</v>
      </c>
    </row>
    <row r="116" spans="1:60" x14ac:dyDescent="0.35">
      <c r="A116" t="s">
        <v>58</v>
      </c>
      <c r="B116" s="2">
        <v>0.3</v>
      </c>
      <c r="C116" s="2">
        <v>0.43659999999999999</v>
      </c>
      <c r="D116">
        <v>9</v>
      </c>
      <c r="E116" s="2">
        <v>0.1485919</v>
      </c>
      <c r="F116" s="2">
        <v>0.1401</v>
      </c>
      <c r="G116">
        <v>100</v>
      </c>
      <c r="H116" s="2">
        <v>-2.9379369999999998E-2</v>
      </c>
      <c r="I116" s="2">
        <v>0.79459999999999997</v>
      </c>
      <c r="J116">
        <v>81</v>
      </c>
      <c r="K116" s="2">
        <v>-0.20921400000000001</v>
      </c>
      <c r="L116" s="2">
        <v>8.6849999999999997E-2</v>
      </c>
      <c r="M116">
        <v>68</v>
      </c>
      <c r="N116" s="2">
        <v>-0.16752059999999999</v>
      </c>
      <c r="O116" s="2">
        <v>4.1140000000000003E-2</v>
      </c>
      <c r="P116">
        <v>149</v>
      </c>
      <c r="Q116" s="2">
        <v>-2.3727140000000001E-2</v>
      </c>
      <c r="R116" s="2">
        <v>0.81200000000000006</v>
      </c>
      <c r="S116">
        <v>103</v>
      </c>
      <c r="T116" s="2">
        <v>0.24079239999999999</v>
      </c>
      <c r="U116" s="2">
        <v>9.6630000000000001E-5</v>
      </c>
      <c r="V116">
        <v>257</v>
      </c>
      <c r="W116" s="2">
        <v>0.1290451</v>
      </c>
      <c r="X116" s="2">
        <v>4.3589999999999997E-2</v>
      </c>
      <c r="Y116">
        <v>245</v>
      </c>
      <c r="Z116" s="2">
        <v>0.35867399999999999</v>
      </c>
      <c r="AA116" s="2">
        <v>0.17249999999999999</v>
      </c>
      <c r="AB116">
        <v>16</v>
      </c>
      <c r="AC116" s="2">
        <v>6.3542199999999993E-2</v>
      </c>
      <c r="AD116" s="2">
        <v>0.30649999999999999</v>
      </c>
      <c r="AE116">
        <v>261</v>
      </c>
      <c r="AF116" s="2">
        <v>0.1754522</v>
      </c>
      <c r="AG116" s="2">
        <v>1.4930000000000001E-2</v>
      </c>
      <c r="AH116">
        <v>192</v>
      </c>
      <c r="AI116" s="2">
        <v>9.7695500000000005E-2</v>
      </c>
      <c r="AJ116" s="2">
        <v>0.46970000000000001</v>
      </c>
      <c r="AK116">
        <v>57</v>
      </c>
      <c r="AL116" s="2">
        <v>0.28452129999999998</v>
      </c>
      <c r="AM116" s="2">
        <v>0.45810000000000001</v>
      </c>
      <c r="AN116">
        <v>9</v>
      </c>
      <c r="AO116" s="2">
        <v>-5.7668490000000003E-2</v>
      </c>
      <c r="AP116" s="2">
        <v>0.36480000000000001</v>
      </c>
      <c r="AQ116">
        <v>249</v>
      </c>
      <c r="AR116" s="2">
        <v>8.0058449999999997E-4</v>
      </c>
      <c r="AS116" s="2">
        <v>0.98929999999999996</v>
      </c>
      <c r="AT116">
        <v>282</v>
      </c>
      <c r="AU116" s="2">
        <v>0.23056309999999999</v>
      </c>
      <c r="AV116" s="2">
        <v>0.40839999999999999</v>
      </c>
      <c r="AW116">
        <v>15</v>
      </c>
      <c r="AX116" s="2">
        <v>-3.5734410000000001E-3</v>
      </c>
      <c r="AY116" s="2">
        <v>0.94779999999999998</v>
      </c>
      <c r="AZ116">
        <v>338</v>
      </c>
      <c r="BA116" s="2">
        <v>-4.742358E-2</v>
      </c>
      <c r="BB116" s="2">
        <v>0.626</v>
      </c>
      <c r="BC116">
        <v>108</v>
      </c>
    </row>
    <row r="117" spans="1:60" x14ac:dyDescent="0.35">
      <c r="A117" t="s">
        <v>59</v>
      </c>
      <c r="B117" s="2">
        <v>-0.37762240000000002</v>
      </c>
      <c r="C117" s="2">
        <v>0.22739999999999999</v>
      </c>
      <c r="D117">
        <v>12</v>
      </c>
      <c r="E117" s="2">
        <v>-0.28618830000000001</v>
      </c>
      <c r="F117" s="2">
        <v>2.3270000000000001E-3</v>
      </c>
      <c r="G117">
        <v>111</v>
      </c>
      <c r="H117" s="2">
        <v>-0.25042019999999998</v>
      </c>
      <c r="I117" s="2">
        <v>1.6660000000000001E-2</v>
      </c>
      <c r="J117">
        <v>91</v>
      </c>
      <c r="K117" s="2">
        <v>-3.0768520000000001E-2</v>
      </c>
      <c r="L117" s="2">
        <v>0.79610000000000003</v>
      </c>
      <c r="M117">
        <v>73</v>
      </c>
      <c r="N117" s="2">
        <v>4.4065670000000001E-3</v>
      </c>
      <c r="O117" s="2">
        <v>0.95669999999999999</v>
      </c>
      <c r="P117">
        <v>154</v>
      </c>
      <c r="Q117" s="2">
        <v>-0.23540820000000001</v>
      </c>
      <c r="R117" s="2">
        <v>1.5129999999999999E-2</v>
      </c>
      <c r="S117">
        <v>106</v>
      </c>
      <c r="T117" s="2">
        <v>0.14019419999999999</v>
      </c>
      <c r="U117" s="2">
        <v>1.958E-2</v>
      </c>
      <c r="V117">
        <v>277</v>
      </c>
      <c r="W117" s="2">
        <v>-0.28712130000000002</v>
      </c>
      <c r="X117" s="2">
        <v>2.751E-6</v>
      </c>
      <c r="Y117">
        <v>258</v>
      </c>
      <c r="Z117" s="2">
        <v>9.7965590000000005E-2</v>
      </c>
      <c r="AA117" s="2">
        <v>0.68110000000000004</v>
      </c>
      <c r="AB117">
        <v>20</v>
      </c>
      <c r="AC117" s="2">
        <v>8.3660360000000003E-3</v>
      </c>
      <c r="AD117" s="2">
        <v>0.89</v>
      </c>
      <c r="AE117">
        <v>276</v>
      </c>
      <c r="AF117" s="2">
        <v>0.15629019999999999</v>
      </c>
      <c r="AG117" s="2">
        <v>2.4170000000000001E-2</v>
      </c>
      <c r="AH117">
        <v>208</v>
      </c>
      <c r="AI117" s="2">
        <v>-0.36797950000000001</v>
      </c>
      <c r="AJ117" s="2">
        <v>3.2560000000000002E-3</v>
      </c>
      <c r="AK117">
        <v>62</v>
      </c>
      <c r="AL117" s="2">
        <v>-1.7543969999999999E-2</v>
      </c>
      <c r="AM117" s="2">
        <v>0.95679999999999998</v>
      </c>
      <c r="AN117">
        <v>12</v>
      </c>
      <c r="AO117" s="2">
        <v>-0.141847</v>
      </c>
      <c r="AP117" s="2">
        <v>2.0650000000000002E-2</v>
      </c>
      <c r="AQ117">
        <v>266</v>
      </c>
      <c r="AR117" s="2">
        <v>-9.4670119999999996E-2</v>
      </c>
      <c r="AS117" s="2">
        <v>0.10349999999999999</v>
      </c>
      <c r="AT117">
        <v>297</v>
      </c>
      <c r="AU117" s="2">
        <v>-0.34825270000000003</v>
      </c>
      <c r="AV117" s="2">
        <v>0.17069999999999999</v>
      </c>
      <c r="AW117">
        <v>17</v>
      </c>
      <c r="AX117" s="2">
        <v>-4.8826870000000001E-2</v>
      </c>
      <c r="AY117" s="2">
        <v>0.35160000000000002</v>
      </c>
      <c r="AZ117">
        <v>366</v>
      </c>
      <c r="BA117" s="2">
        <v>7.3468660000000005E-2</v>
      </c>
      <c r="BB117" s="2">
        <v>0.42909999999999998</v>
      </c>
      <c r="BC117">
        <v>118</v>
      </c>
    </row>
    <row r="118" spans="1:60" x14ac:dyDescent="0.35">
      <c r="A118" t="s">
        <v>60</v>
      </c>
      <c r="B118" s="2">
        <v>4.7619050000000003E-2</v>
      </c>
      <c r="C118" s="2">
        <v>0.93489999999999995</v>
      </c>
      <c r="D118">
        <v>8</v>
      </c>
      <c r="E118" s="2">
        <v>-3.0544470000000001E-2</v>
      </c>
      <c r="F118" s="2">
        <v>0.81520000000000004</v>
      </c>
      <c r="G118">
        <v>61</v>
      </c>
      <c r="H118" s="2">
        <v>-6.6597260000000005E-2</v>
      </c>
      <c r="I118" s="2">
        <v>0.64239999999999997</v>
      </c>
      <c r="J118">
        <v>51</v>
      </c>
      <c r="K118" s="2">
        <v>-0.29396879999999997</v>
      </c>
      <c r="L118" s="2">
        <v>5.57E-2</v>
      </c>
      <c r="M118">
        <v>43</v>
      </c>
      <c r="N118" s="2">
        <v>0.12745989999999999</v>
      </c>
      <c r="O118" s="2">
        <v>0.1825</v>
      </c>
      <c r="P118">
        <v>111</v>
      </c>
      <c r="Q118" s="2">
        <v>-0.3074306</v>
      </c>
      <c r="R118" s="2">
        <v>6.182E-3</v>
      </c>
      <c r="S118">
        <v>78</v>
      </c>
      <c r="T118" s="2">
        <v>-9.0178670000000002E-2</v>
      </c>
      <c r="U118" s="2">
        <v>0.20300000000000001</v>
      </c>
      <c r="V118">
        <v>201</v>
      </c>
      <c r="W118" s="2">
        <v>-0.25231300000000001</v>
      </c>
      <c r="X118" s="2">
        <v>6.5589999999999995E-4</v>
      </c>
      <c r="Y118">
        <v>179</v>
      </c>
      <c r="Z118" s="2">
        <v>-1.9867739999999998E-2</v>
      </c>
      <c r="AA118" s="2">
        <v>0.94630000000000003</v>
      </c>
      <c r="AB118">
        <v>14</v>
      </c>
      <c r="AC118" s="2">
        <v>0.1135631</v>
      </c>
      <c r="AD118" s="2">
        <v>0.1008</v>
      </c>
      <c r="AE118">
        <v>210</v>
      </c>
      <c r="AF118" s="2">
        <v>-1.7161450000000002E-2</v>
      </c>
      <c r="AG118" s="2">
        <v>0.82530000000000003</v>
      </c>
      <c r="AH118">
        <v>168</v>
      </c>
      <c r="AI118" s="2">
        <v>-8.2114190000000004E-2</v>
      </c>
      <c r="AJ118" s="2">
        <v>0.63400000000000001</v>
      </c>
      <c r="AK118">
        <v>36</v>
      </c>
      <c r="AL118" s="2">
        <v>0.23539599999999999</v>
      </c>
      <c r="AM118" s="2">
        <v>0.65339999999999998</v>
      </c>
      <c r="AN118">
        <v>6</v>
      </c>
      <c r="AO118" s="2">
        <v>-6.8672460000000005E-2</v>
      </c>
      <c r="AP118" s="2">
        <v>0.33389999999999997</v>
      </c>
      <c r="AQ118">
        <v>200</v>
      </c>
      <c r="AR118" s="2">
        <v>7.9761040000000005E-2</v>
      </c>
      <c r="AS118" s="2">
        <v>0.2409</v>
      </c>
      <c r="AT118">
        <v>218</v>
      </c>
      <c r="AU118" s="2">
        <v>-0.27272730000000001</v>
      </c>
      <c r="AV118" s="2">
        <v>0.44829999999999998</v>
      </c>
      <c r="AW118">
        <v>10</v>
      </c>
      <c r="AX118" s="2">
        <v>0.1480457</v>
      </c>
      <c r="AY118" s="2">
        <v>1.6070000000000001E-2</v>
      </c>
      <c r="AZ118">
        <v>264</v>
      </c>
      <c r="BA118" s="2">
        <v>0.35136299999999998</v>
      </c>
      <c r="BB118" s="2">
        <v>1.0480000000000001E-3</v>
      </c>
      <c r="BC118">
        <v>84</v>
      </c>
    </row>
    <row r="119" spans="1:60" x14ac:dyDescent="0.35">
      <c r="A119" s="8" t="s">
        <v>61</v>
      </c>
      <c r="B119" s="9">
        <v>-0.5</v>
      </c>
      <c r="C119" s="9">
        <v>1</v>
      </c>
      <c r="D119" s="8">
        <v>3</v>
      </c>
      <c r="E119" s="9">
        <v>6.7191979999999998E-2</v>
      </c>
      <c r="F119" s="9">
        <v>0.6038</v>
      </c>
      <c r="G119" s="8">
        <v>62</v>
      </c>
      <c r="H119" s="9">
        <v>-0.18330779999999999</v>
      </c>
      <c r="I119" s="9">
        <v>0.27750000000000002</v>
      </c>
      <c r="J119" s="8">
        <v>37</v>
      </c>
      <c r="K119" s="9">
        <v>0.2419741</v>
      </c>
      <c r="L119" s="9">
        <v>0.18210000000000001</v>
      </c>
      <c r="M119" s="8">
        <v>32</v>
      </c>
      <c r="N119" s="9">
        <v>0.29577429999999999</v>
      </c>
      <c r="O119" s="9">
        <v>1.5089999999999999E-2</v>
      </c>
      <c r="P119" s="8">
        <v>67</v>
      </c>
      <c r="Q119" s="9">
        <v>0.27825610000000001</v>
      </c>
      <c r="R119" s="9">
        <v>6.7409999999999998E-2</v>
      </c>
      <c r="S119" s="8">
        <v>44</v>
      </c>
      <c r="T119" s="9">
        <v>-0.29552230000000002</v>
      </c>
      <c r="U119" s="9">
        <v>1.3439999999999999E-3</v>
      </c>
      <c r="V119" s="8">
        <v>115</v>
      </c>
      <c r="W119" s="9">
        <v>0.14399039999999999</v>
      </c>
      <c r="X119" s="9">
        <v>0.1371</v>
      </c>
      <c r="Y119" s="8">
        <v>108</v>
      </c>
      <c r="Z119" s="9">
        <v>0.5</v>
      </c>
      <c r="AA119" s="9">
        <v>1</v>
      </c>
      <c r="AB119" s="8">
        <v>3</v>
      </c>
      <c r="AC119" s="9">
        <v>-4.0646950000000002E-4</v>
      </c>
      <c r="AD119" s="9">
        <v>0.99650000000000005</v>
      </c>
      <c r="AE119" s="8">
        <v>120</v>
      </c>
      <c r="AF119" s="9">
        <v>-0.15494649999999999</v>
      </c>
      <c r="AG119" s="9">
        <v>0.19370000000000001</v>
      </c>
      <c r="AH119" s="8">
        <v>72</v>
      </c>
      <c r="AI119" s="9">
        <v>0.30762430000000002</v>
      </c>
      <c r="AJ119" s="9">
        <v>9.819E-2</v>
      </c>
      <c r="AK119" s="8">
        <v>30</v>
      </c>
      <c r="AL119" s="9">
        <v>-1</v>
      </c>
      <c r="AM119" s="9">
        <v>1</v>
      </c>
      <c r="AN119" s="8">
        <v>2</v>
      </c>
      <c r="AO119" s="9">
        <v>0.2156054</v>
      </c>
      <c r="AP119" s="9">
        <v>2.3050000000000001E-2</v>
      </c>
      <c r="AQ119" s="8">
        <v>111</v>
      </c>
      <c r="AR119" s="9">
        <v>-1.760448E-3</v>
      </c>
      <c r="AS119" s="9">
        <v>0.98429999999999995</v>
      </c>
      <c r="AT119" s="8">
        <v>128</v>
      </c>
      <c r="AU119" s="9">
        <v>0.4984825</v>
      </c>
      <c r="AV119" s="9">
        <v>0.14249999999999999</v>
      </c>
      <c r="AW119" s="8">
        <v>10</v>
      </c>
      <c r="AX119" s="9">
        <v>5.930324E-2</v>
      </c>
      <c r="AY119" s="9">
        <v>0.46800000000000003</v>
      </c>
      <c r="AZ119" s="8">
        <v>152</v>
      </c>
      <c r="BA119" s="9">
        <v>3.7749499999999998E-2</v>
      </c>
      <c r="BB119" s="9">
        <v>0.79469999999999996</v>
      </c>
      <c r="BC119" s="8">
        <v>50</v>
      </c>
    </row>
    <row r="122" spans="1:60" x14ac:dyDescent="0.35">
      <c r="A122" s="3" t="s">
        <v>68</v>
      </c>
      <c r="B122" s="14" t="s">
        <v>63</v>
      </c>
      <c r="C122" s="14"/>
      <c r="D122" s="14"/>
      <c r="E122" s="14" t="s">
        <v>64</v>
      </c>
      <c r="F122" s="14"/>
      <c r="G122" s="14"/>
      <c r="H122" s="14" t="s">
        <v>4</v>
      </c>
      <c r="I122" s="14"/>
      <c r="J122" s="14"/>
      <c r="K122" s="14" t="s">
        <v>9</v>
      </c>
      <c r="L122" s="14"/>
      <c r="M122" s="14"/>
      <c r="N122" s="14" t="s">
        <v>10</v>
      </c>
      <c r="O122" s="14"/>
      <c r="P122" s="14"/>
      <c r="Q122" s="14" t="s">
        <v>65</v>
      </c>
      <c r="R122" s="14"/>
      <c r="S122" s="14"/>
      <c r="T122" s="14" t="s">
        <v>12</v>
      </c>
      <c r="U122" s="14"/>
      <c r="V122" s="14"/>
      <c r="W122" s="14" t="s">
        <v>13</v>
      </c>
      <c r="X122" s="14"/>
      <c r="Y122" s="14"/>
      <c r="Z122" s="14" t="s">
        <v>16</v>
      </c>
      <c r="AA122" s="14"/>
      <c r="AB122" s="14"/>
      <c r="AC122" s="14" t="s">
        <v>17</v>
      </c>
      <c r="AD122" s="14"/>
      <c r="AE122" s="14"/>
      <c r="AF122" s="14" t="s">
        <v>66</v>
      </c>
      <c r="AG122" s="14"/>
      <c r="AH122" s="14"/>
      <c r="AI122" s="14" t="s">
        <v>19</v>
      </c>
      <c r="AJ122" s="14"/>
      <c r="AK122" s="14"/>
      <c r="AL122" s="14" t="s">
        <v>20</v>
      </c>
      <c r="AM122" s="14"/>
      <c r="AN122" s="14"/>
      <c r="AO122" s="14" t="s">
        <v>21</v>
      </c>
      <c r="AP122" s="14"/>
      <c r="AQ122" s="14"/>
    </row>
    <row r="123" spans="1:60" s="10" customFormat="1" x14ac:dyDescent="0.35">
      <c r="A123" s="4"/>
      <c r="B123" s="5" t="s">
        <v>22</v>
      </c>
      <c r="C123" s="6" t="s">
        <v>23</v>
      </c>
      <c r="D123" s="7" t="s">
        <v>24</v>
      </c>
      <c r="E123" s="5" t="s">
        <v>22</v>
      </c>
      <c r="F123" s="6" t="s">
        <v>23</v>
      </c>
      <c r="G123" s="7" t="s">
        <v>24</v>
      </c>
      <c r="H123" s="5" t="s">
        <v>22</v>
      </c>
      <c r="I123" s="6" t="s">
        <v>23</v>
      </c>
      <c r="J123" s="7" t="s">
        <v>24</v>
      </c>
      <c r="K123" s="5" t="s">
        <v>22</v>
      </c>
      <c r="L123" s="6" t="s">
        <v>23</v>
      </c>
      <c r="M123" s="7" t="s">
        <v>24</v>
      </c>
      <c r="N123" s="5" t="s">
        <v>22</v>
      </c>
      <c r="O123" s="6" t="s">
        <v>23</v>
      </c>
      <c r="P123" s="7" t="s">
        <v>24</v>
      </c>
      <c r="Q123" s="5" t="s">
        <v>22</v>
      </c>
      <c r="R123" s="6" t="s">
        <v>23</v>
      </c>
      <c r="S123" s="7" t="s">
        <v>24</v>
      </c>
      <c r="T123" s="5" t="s">
        <v>22</v>
      </c>
      <c r="U123" s="6" t="s">
        <v>23</v>
      </c>
      <c r="V123" s="7" t="s">
        <v>24</v>
      </c>
      <c r="W123" s="5" t="s">
        <v>22</v>
      </c>
      <c r="X123" s="6" t="s">
        <v>23</v>
      </c>
      <c r="Y123" s="7" t="s">
        <v>24</v>
      </c>
      <c r="Z123" s="5" t="s">
        <v>22</v>
      </c>
      <c r="AA123" s="6" t="s">
        <v>23</v>
      </c>
      <c r="AB123" s="7" t="s">
        <v>24</v>
      </c>
      <c r="AC123" s="5" t="s">
        <v>22</v>
      </c>
      <c r="AD123" s="6" t="s">
        <v>23</v>
      </c>
      <c r="AE123" s="7" t="s">
        <v>24</v>
      </c>
      <c r="AF123" s="5" t="s">
        <v>22</v>
      </c>
      <c r="AG123" s="6" t="s">
        <v>23</v>
      </c>
      <c r="AH123" s="7" t="s">
        <v>24</v>
      </c>
      <c r="AI123" s="5" t="s">
        <v>22</v>
      </c>
      <c r="AJ123" s="6" t="s">
        <v>23</v>
      </c>
      <c r="AK123" s="7" t="s">
        <v>24</v>
      </c>
      <c r="AL123" s="5" t="s">
        <v>22</v>
      </c>
      <c r="AM123" s="6" t="s">
        <v>23</v>
      </c>
      <c r="AN123" s="7" t="s">
        <v>24</v>
      </c>
      <c r="AO123" s="5" t="s">
        <v>22</v>
      </c>
      <c r="AP123" s="6" t="s">
        <v>23</v>
      </c>
      <c r="AQ123" s="7" t="s">
        <v>24</v>
      </c>
      <c r="AR123" s="11"/>
      <c r="AS123" s="11"/>
      <c r="AU123" s="11"/>
      <c r="AV123" s="11"/>
      <c r="AX123" s="11"/>
      <c r="AY123" s="11"/>
      <c r="BA123" s="11"/>
      <c r="BB123" s="11"/>
      <c r="BD123" s="11"/>
      <c r="BE123" s="11"/>
      <c r="BG123" s="11"/>
      <c r="BH123" s="11"/>
    </row>
    <row r="124" spans="1:60" x14ac:dyDescent="0.35">
      <c r="A124" t="s">
        <v>25</v>
      </c>
      <c r="B124" s="2">
        <v>-0.26992300000000002</v>
      </c>
      <c r="C124" s="2">
        <v>2.6410000000000001E-3</v>
      </c>
      <c r="D124">
        <v>122</v>
      </c>
      <c r="E124" s="2">
        <v>5.1650639999999998E-2</v>
      </c>
      <c r="F124" s="2">
        <v>0.6976</v>
      </c>
      <c r="G124">
        <v>59</v>
      </c>
      <c r="H124" s="2">
        <v>0.46197149999999998</v>
      </c>
      <c r="I124" s="2">
        <v>1.382E-4</v>
      </c>
      <c r="J124">
        <v>63</v>
      </c>
      <c r="K124" s="2">
        <v>-0.19230939999999999</v>
      </c>
      <c r="L124" s="2">
        <v>3.1669999999999997E-2</v>
      </c>
      <c r="M124">
        <v>125</v>
      </c>
      <c r="N124" s="2">
        <v>-0.25076739999999997</v>
      </c>
      <c r="O124" s="2">
        <v>0.23719999999999999</v>
      </c>
      <c r="P124">
        <v>24</v>
      </c>
      <c r="Q124" s="2">
        <v>-0.26462000000000002</v>
      </c>
      <c r="R124" s="2">
        <v>3.1780000000000003E-2</v>
      </c>
      <c r="S124">
        <v>66</v>
      </c>
      <c r="T124" s="2">
        <v>0.2021609</v>
      </c>
      <c r="U124" s="2">
        <v>0.11210000000000001</v>
      </c>
      <c r="V124">
        <v>63</v>
      </c>
      <c r="W124" s="2">
        <v>-6.3787289999999996E-3</v>
      </c>
      <c r="X124" s="2">
        <v>0.94489999999999996</v>
      </c>
      <c r="Y124">
        <v>120</v>
      </c>
      <c r="Z124" s="2">
        <v>8.2001149999999991E-3</v>
      </c>
      <c r="AA124" s="2">
        <v>0.92769999999999997</v>
      </c>
      <c r="AB124">
        <v>125</v>
      </c>
      <c r="AC124" s="2">
        <v>0.1074024</v>
      </c>
      <c r="AD124" s="2">
        <v>0.38329999999999997</v>
      </c>
      <c r="AE124">
        <v>68</v>
      </c>
      <c r="AF124" s="2">
        <v>-0.28362730000000003</v>
      </c>
      <c r="AG124" s="2">
        <v>1.243E-2</v>
      </c>
      <c r="AH124">
        <v>77</v>
      </c>
      <c r="AI124" s="2" t="s">
        <v>43</v>
      </c>
      <c r="AK124">
        <v>1</v>
      </c>
      <c r="AL124" s="2">
        <v>0.25782260000000001</v>
      </c>
      <c r="AM124" s="2">
        <v>1.038E-2</v>
      </c>
      <c r="AN124">
        <v>98</v>
      </c>
      <c r="AO124" s="2">
        <v>0.27389560000000002</v>
      </c>
      <c r="AP124" s="2">
        <v>1.3950000000000001E-2</v>
      </c>
      <c r="AQ124">
        <v>80</v>
      </c>
    </row>
    <row r="125" spans="1:60" x14ac:dyDescent="0.35">
      <c r="A125" t="s">
        <v>26</v>
      </c>
      <c r="B125" s="2">
        <v>-0.151583</v>
      </c>
      <c r="C125" s="2">
        <v>9.5570000000000002E-2</v>
      </c>
      <c r="D125">
        <v>122</v>
      </c>
      <c r="E125" s="2">
        <v>0.14227609999999999</v>
      </c>
      <c r="F125" s="2">
        <v>0.28239999999999998</v>
      </c>
      <c r="G125">
        <v>59</v>
      </c>
      <c r="H125" s="2">
        <v>0.4829696</v>
      </c>
      <c r="I125" s="2">
        <v>6.0959999999999999E-5</v>
      </c>
      <c r="J125">
        <v>63</v>
      </c>
      <c r="K125" s="2">
        <v>-0.1256709</v>
      </c>
      <c r="L125" s="2">
        <v>0.16259999999999999</v>
      </c>
      <c r="M125">
        <v>125</v>
      </c>
      <c r="N125" s="2">
        <v>0.22919210000000001</v>
      </c>
      <c r="O125" s="2">
        <v>0.28139999999999998</v>
      </c>
      <c r="P125">
        <v>24</v>
      </c>
      <c r="Q125" s="2">
        <v>-4.6226419999999997E-2</v>
      </c>
      <c r="R125" s="2">
        <v>0.71250000000000002</v>
      </c>
      <c r="S125">
        <v>66</v>
      </c>
      <c r="T125" s="2">
        <v>-4.091206E-2</v>
      </c>
      <c r="U125" s="2">
        <v>0.75019999999999998</v>
      </c>
      <c r="V125">
        <v>63</v>
      </c>
      <c r="W125" s="2">
        <v>-8.7869309999999996E-3</v>
      </c>
      <c r="X125" s="2">
        <v>0.92410000000000003</v>
      </c>
      <c r="Y125">
        <v>120</v>
      </c>
      <c r="Z125" s="2">
        <v>-0.37456390000000001</v>
      </c>
      <c r="AA125" s="2">
        <v>1.6820000000000002E-5</v>
      </c>
      <c r="AB125">
        <v>125</v>
      </c>
      <c r="AC125" s="2">
        <v>-0.18749499999999999</v>
      </c>
      <c r="AD125" s="2">
        <v>0.1258</v>
      </c>
      <c r="AE125">
        <v>68</v>
      </c>
      <c r="AF125" s="2">
        <v>-5.4474839999999997E-2</v>
      </c>
      <c r="AG125" s="2">
        <v>0.63800000000000001</v>
      </c>
      <c r="AH125">
        <v>77</v>
      </c>
      <c r="AI125" s="2" t="s">
        <v>43</v>
      </c>
      <c r="AK125">
        <v>1</v>
      </c>
      <c r="AL125" s="2">
        <v>0.19007869999999999</v>
      </c>
      <c r="AM125" s="2">
        <v>6.0839999999999998E-2</v>
      </c>
      <c r="AN125">
        <v>98</v>
      </c>
      <c r="AO125" s="2">
        <v>0.13729250000000001</v>
      </c>
      <c r="AP125" s="2">
        <v>0.22459999999999999</v>
      </c>
      <c r="AQ125">
        <v>80</v>
      </c>
    </row>
    <row r="126" spans="1:60" x14ac:dyDescent="0.35">
      <c r="A126" t="s">
        <v>27</v>
      </c>
      <c r="B126" s="2">
        <v>-0.14741370000000001</v>
      </c>
      <c r="C126" s="2">
        <v>5.4350000000000002E-2</v>
      </c>
      <c r="D126">
        <v>171</v>
      </c>
      <c r="E126" s="2">
        <v>-0.2660208</v>
      </c>
      <c r="F126" s="2">
        <v>2.197E-2</v>
      </c>
      <c r="G126">
        <v>74</v>
      </c>
      <c r="H126" s="2">
        <v>-0.16920840000000001</v>
      </c>
      <c r="I126" s="2">
        <v>0.10299999999999999</v>
      </c>
      <c r="J126">
        <v>94</v>
      </c>
      <c r="K126" s="2">
        <v>-8.6556919999999996E-2</v>
      </c>
      <c r="L126" s="2">
        <v>0.25059999999999999</v>
      </c>
      <c r="M126">
        <v>178</v>
      </c>
      <c r="N126" s="2">
        <v>0.33467029999999998</v>
      </c>
      <c r="O126" s="2">
        <v>5.6000000000000001E-2</v>
      </c>
      <c r="P126">
        <v>35</v>
      </c>
      <c r="Q126" s="2">
        <v>8.2298330000000003E-2</v>
      </c>
      <c r="R126" s="2">
        <v>0.41560000000000002</v>
      </c>
      <c r="S126">
        <v>100</v>
      </c>
      <c r="T126" s="2">
        <v>7.4002170000000006E-2</v>
      </c>
      <c r="U126" s="2">
        <v>0.49569999999999997</v>
      </c>
      <c r="V126">
        <v>87</v>
      </c>
      <c r="W126" s="2">
        <v>-5.4028009999999996E-3</v>
      </c>
      <c r="X126" s="2">
        <v>0.94410000000000005</v>
      </c>
      <c r="Y126">
        <v>171</v>
      </c>
      <c r="Z126" s="2">
        <v>0.42042570000000001</v>
      </c>
      <c r="AA126" s="2">
        <v>5.1359999999999996E-9</v>
      </c>
      <c r="AB126">
        <v>178</v>
      </c>
      <c r="AC126" s="2">
        <v>0.1063938</v>
      </c>
      <c r="AD126" s="2">
        <v>0.31009999999999999</v>
      </c>
      <c r="AE126">
        <v>93</v>
      </c>
      <c r="AF126" s="2">
        <v>-0.24450259999999999</v>
      </c>
      <c r="AG126" s="2">
        <v>1.04E-2</v>
      </c>
      <c r="AH126">
        <v>109</v>
      </c>
      <c r="AI126" s="2">
        <v>0.2</v>
      </c>
      <c r="AJ126" s="2">
        <v>0.7833</v>
      </c>
      <c r="AK126">
        <v>5</v>
      </c>
      <c r="AL126" s="2">
        <v>-4.7515750000000002E-2</v>
      </c>
      <c r="AM126" s="2">
        <v>0.57999999999999996</v>
      </c>
      <c r="AN126">
        <v>138</v>
      </c>
      <c r="AO126" s="2">
        <v>-0.1025561</v>
      </c>
      <c r="AP126" s="2">
        <v>0.28639999999999999</v>
      </c>
      <c r="AQ126">
        <v>110</v>
      </c>
    </row>
    <row r="127" spans="1:60" x14ac:dyDescent="0.35">
      <c r="A127" t="s">
        <v>28</v>
      </c>
      <c r="B127" s="2">
        <v>7.3380360000000006E-2</v>
      </c>
      <c r="C127" s="2">
        <v>0.66600000000000004</v>
      </c>
      <c r="D127">
        <v>37</v>
      </c>
      <c r="E127" s="2">
        <v>0.13939389999999999</v>
      </c>
      <c r="F127" s="2">
        <v>0.70720000000000005</v>
      </c>
      <c r="G127">
        <v>10</v>
      </c>
      <c r="H127" s="2">
        <v>0.55343319999999996</v>
      </c>
      <c r="I127" s="2">
        <v>1.719E-2</v>
      </c>
      <c r="J127">
        <v>18</v>
      </c>
      <c r="K127" s="2">
        <v>-0.21670320000000001</v>
      </c>
      <c r="L127" s="2">
        <v>0.1976</v>
      </c>
      <c r="M127">
        <v>37</v>
      </c>
      <c r="N127" s="2">
        <v>1</v>
      </c>
      <c r="O127" s="2">
        <v>1</v>
      </c>
      <c r="P127">
        <v>2</v>
      </c>
      <c r="Q127" s="2">
        <v>0.68085419999999996</v>
      </c>
      <c r="R127" s="2">
        <v>3.0210000000000001E-2</v>
      </c>
      <c r="S127">
        <v>10</v>
      </c>
      <c r="T127" s="2">
        <v>-0.1014592</v>
      </c>
      <c r="U127" s="2">
        <v>0.56799999999999995</v>
      </c>
      <c r="V127">
        <v>34</v>
      </c>
      <c r="W127" s="2">
        <v>-0.18189179999999999</v>
      </c>
      <c r="X127" s="2">
        <v>0.26779999999999998</v>
      </c>
      <c r="Y127">
        <v>39</v>
      </c>
      <c r="Z127" s="2">
        <v>0.3124652</v>
      </c>
      <c r="AA127" s="2">
        <v>5.2789999999999997E-2</v>
      </c>
      <c r="AB127">
        <v>39</v>
      </c>
      <c r="AC127" s="2">
        <v>0.24818989999999999</v>
      </c>
      <c r="AD127" s="2">
        <v>0.17080000000000001</v>
      </c>
      <c r="AE127">
        <v>32</v>
      </c>
      <c r="AF127" s="2">
        <v>-0.1109328</v>
      </c>
      <c r="AG127" s="2">
        <v>0.53220000000000001</v>
      </c>
      <c r="AH127">
        <v>34</v>
      </c>
      <c r="AK127">
        <v>0</v>
      </c>
      <c r="AL127" s="2">
        <v>-0.26459480000000002</v>
      </c>
      <c r="AM127" s="2">
        <v>0.1084</v>
      </c>
      <c r="AN127">
        <v>38</v>
      </c>
      <c r="AO127" s="2">
        <v>-9.7303559999999997E-2</v>
      </c>
      <c r="AP127" s="2">
        <v>0.57240000000000002</v>
      </c>
      <c r="AQ127">
        <v>36</v>
      </c>
    </row>
    <row r="128" spans="1:60" x14ac:dyDescent="0.35">
      <c r="A128" t="s">
        <v>29</v>
      </c>
      <c r="B128" s="2">
        <v>-0.19273199999999999</v>
      </c>
      <c r="C128" s="2">
        <v>3.3430000000000001E-2</v>
      </c>
      <c r="D128">
        <v>122</v>
      </c>
      <c r="E128" s="2">
        <v>-9.5092930000000006E-2</v>
      </c>
      <c r="F128" s="2">
        <v>0.47370000000000001</v>
      </c>
      <c r="G128">
        <v>59</v>
      </c>
      <c r="H128" s="2">
        <v>5.4363839999999997E-2</v>
      </c>
      <c r="I128" s="2">
        <v>0.67220000000000002</v>
      </c>
      <c r="J128">
        <v>63</v>
      </c>
      <c r="K128" s="2">
        <v>-0.36411460000000001</v>
      </c>
      <c r="L128" s="2">
        <v>2.9899999999999998E-5</v>
      </c>
      <c r="M128">
        <v>125</v>
      </c>
      <c r="N128" s="2">
        <v>-0.20198360000000001</v>
      </c>
      <c r="O128" s="2">
        <v>0.34389999999999998</v>
      </c>
      <c r="P128">
        <v>24</v>
      </c>
      <c r="Q128" s="2">
        <v>-0.25930930000000002</v>
      </c>
      <c r="R128" s="2">
        <v>3.551E-2</v>
      </c>
      <c r="S128">
        <v>66</v>
      </c>
      <c r="T128" s="2">
        <v>0.18752550000000001</v>
      </c>
      <c r="U128" s="2">
        <v>0.1411</v>
      </c>
      <c r="V128">
        <v>63</v>
      </c>
      <c r="W128" s="2">
        <v>0.2392666</v>
      </c>
      <c r="X128" s="2">
        <v>8.4899999999999993E-3</v>
      </c>
      <c r="Y128">
        <v>120</v>
      </c>
      <c r="Z128" s="2">
        <v>7.1976239999999997E-2</v>
      </c>
      <c r="AA128" s="2">
        <v>0.42509999999999998</v>
      </c>
      <c r="AB128">
        <v>125</v>
      </c>
      <c r="AC128" s="2">
        <v>0.29643910000000001</v>
      </c>
      <c r="AD128" s="2">
        <v>1.41E-2</v>
      </c>
      <c r="AE128">
        <v>68</v>
      </c>
      <c r="AF128" s="2">
        <v>1.318913E-2</v>
      </c>
      <c r="AG128" s="2">
        <v>0.90939999999999999</v>
      </c>
      <c r="AH128">
        <v>77</v>
      </c>
      <c r="AI128" s="2" t="s">
        <v>43</v>
      </c>
      <c r="AK128">
        <v>1</v>
      </c>
      <c r="AL128" s="2">
        <v>0.34354639999999997</v>
      </c>
      <c r="AM128" s="2">
        <v>5.3350000000000001E-4</v>
      </c>
      <c r="AN128">
        <v>98</v>
      </c>
      <c r="AO128" s="2">
        <v>0.2693971</v>
      </c>
      <c r="AP128" s="2">
        <v>1.567E-2</v>
      </c>
      <c r="AQ128">
        <v>80</v>
      </c>
    </row>
    <row r="129" spans="1:43" x14ac:dyDescent="0.35">
      <c r="A129" t="s">
        <v>30</v>
      </c>
      <c r="B129" s="2">
        <v>-0.16661599999999999</v>
      </c>
      <c r="C129" s="2">
        <v>6.6619999999999999E-2</v>
      </c>
      <c r="D129">
        <v>122</v>
      </c>
      <c r="E129" s="2">
        <v>0.22970930000000001</v>
      </c>
      <c r="F129" s="2">
        <v>8.0089999999999995E-2</v>
      </c>
      <c r="G129">
        <v>59</v>
      </c>
      <c r="H129" s="2">
        <v>0.4921393</v>
      </c>
      <c r="I129" s="2">
        <v>4.1909999999999997E-5</v>
      </c>
      <c r="J129">
        <v>63</v>
      </c>
      <c r="K129" s="2">
        <v>-5.9663889999999999E-3</v>
      </c>
      <c r="L129" s="2">
        <v>0.94730000000000003</v>
      </c>
      <c r="M129">
        <v>125</v>
      </c>
      <c r="N129" s="2">
        <v>0.1248097</v>
      </c>
      <c r="O129" s="2">
        <v>0.56120000000000003</v>
      </c>
      <c r="P129">
        <v>24</v>
      </c>
      <c r="Q129" s="2">
        <v>-0.31648789999999999</v>
      </c>
      <c r="R129" s="2">
        <v>9.6270000000000001E-3</v>
      </c>
      <c r="S129">
        <v>66</v>
      </c>
      <c r="T129" s="2">
        <v>0.1315663</v>
      </c>
      <c r="U129" s="2">
        <v>0.30399999999999999</v>
      </c>
      <c r="V129">
        <v>63</v>
      </c>
      <c r="W129" s="2">
        <v>-9.5962790000000006E-2</v>
      </c>
      <c r="X129" s="2">
        <v>0.29709999999999998</v>
      </c>
      <c r="Y129">
        <v>120</v>
      </c>
      <c r="Z129" s="2">
        <v>-0.3683476</v>
      </c>
      <c r="AA129" s="2">
        <v>2.374E-5</v>
      </c>
      <c r="AB129">
        <v>125</v>
      </c>
      <c r="AC129" s="2">
        <v>1.028871E-2</v>
      </c>
      <c r="AD129" s="2">
        <v>0.93359999999999999</v>
      </c>
      <c r="AE129">
        <v>68</v>
      </c>
      <c r="AF129" s="2">
        <v>-0.1570686</v>
      </c>
      <c r="AG129" s="2">
        <v>0.17249999999999999</v>
      </c>
      <c r="AH129">
        <v>77</v>
      </c>
      <c r="AI129" s="2" t="s">
        <v>43</v>
      </c>
      <c r="AK129">
        <v>1</v>
      </c>
      <c r="AL129" s="2">
        <v>0.36021199999999998</v>
      </c>
      <c r="AM129" s="2">
        <v>2.6919999999999998E-4</v>
      </c>
      <c r="AN129">
        <v>98</v>
      </c>
      <c r="AO129" s="2">
        <v>0.1818427</v>
      </c>
      <c r="AP129" s="2">
        <v>0.1065</v>
      </c>
      <c r="AQ129">
        <v>80</v>
      </c>
    </row>
    <row r="130" spans="1:43" x14ac:dyDescent="0.35">
      <c r="A130" t="s">
        <v>31</v>
      </c>
      <c r="B130" s="2">
        <v>-0.1991224</v>
      </c>
      <c r="C130" s="2">
        <v>9.2359999999999994E-3</v>
      </c>
      <c r="D130">
        <v>170</v>
      </c>
      <c r="E130" s="2">
        <v>0.24760650000000001</v>
      </c>
      <c r="F130" s="2">
        <v>3.3419999999999998E-2</v>
      </c>
      <c r="G130">
        <v>74</v>
      </c>
      <c r="H130" s="2">
        <v>0.52200089999999999</v>
      </c>
      <c r="I130" s="2">
        <v>8.0480000000000003E-8</v>
      </c>
      <c r="J130">
        <v>93</v>
      </c>
      <c r="K130" s="2">
        <v>-0.1081317</v>
      </c>
      <c r="L130" s="2">
        <v>0.152</v>
      </c>
      <c r="M130">
        <v>177</v>
      </c>
      <c r="N130" s="2">
        <v>-3.739758E-2</v>
      </c>
      <c r="O130" s="2">
        <v>0.83109999999999995</v>
      </c>
      <c r="P130">
        <v>35</v>
      </c>
      <c r="Q130" s="2">
        <v>-0.48715969999999997</v>
      </c>
      <c r="R130" s="2">
        <v>2.7490000000000001E-7</v>
      </c>
      <c r="S130">
        <v>100</v>
      </c>
      <c r="T130" s="2">
        <v>0.241235</v>
      </c>
      <c r="U130" s="2">
        <v>2.5250000000000002E-2</v>
      </c>
      <c r="V130">
        <v>86</v>
      </c>
      <c r="W130" s="2">
        <v>-0.16919129999999999</v>
      </c>
      <c r="X130" s="2">
        <v>2.741E-2</v>
      </c>
      <c r="Y130">
        <v>170</v>
      </c>
      <c r="Z130" s="2">
        <v>-0.1558272</v>
      </c>
      <c r="AA130" s="2">
        <v>3.8350000000000002E-2</v>
      </c>
      <c r="AB130">
        <v>177</v>
      </c>
      <c r="AC130" s="2">
        <v>0.1441722</v>
      </c>
      <c r="AD130" s="2">
        <v>0.17030000000000001</v>
      </c>
      <c r="AE130">
        <v>92</v>
      </c>
      <c r="AF130" s="2">
        <v>-7.3969779999999999E-2</v>
      </c>
      <c r="AG130" s="2">
        <v>0.44679999999999997</v>
      </c>
      <c r="AH130">
        <v>108</v>
      </c>
      <c r="AI130" s="2">
        <v>-0.7</v>
      </c>
      <c r="AJ130" s="2">
        <v>0.23330000000000001</v>
      </c>
      <c r="AK130">
        <v>5</v>
      </c>
      <c r="AL130" s="2">
        <v>0.21362120000000001</v>
      </c>
      <c r="AM130" s="2">
        <v>1.2189999999999999E-2</v>
      </c>
      <c r="AN130">
        <v>137</v>
      </c>
      <c r="AO130" s="2">
        <v>0.33054909999999998</v>
      </c>
      <c r="AP130" s="2">
        <v>4.4729999999999998E-4</v>
      </c>
      <c r="AQ130">
        <v>109</v>
      </c>
    </row>
    <row r="131" spans="1:43" x14ac:dyDescent="0.35">
      <c r="A131" t="s">
        <v>32</v>
      </c>
      <c r="B131" s="2">
        <v>0.1960461</v>
      </c>
      <c r="C131" s="2">
        <v>1.111E-2</v>
      </c>
      <c r="D131">
        <v>167</v>
      </c>
      <c r="E131" s="2">
        <v>-3.8027030000000003E-2</v>
      </c>
      <c r="F131" s="2">
        <v>0.75290000000000001</v>
      </c>
      <c r="G131">
        <v>71</v>
      </c>
      <c r="H131" s="2">
        <v>-0.26035570000000002</v>
      </c>
      <c r="I131" s="2">
        <v>1.32E-2</v>
      </c>
      <c r="J131">
        <v>90</v>
      </c>
      <c r="K131" s="2">
        <v>4.8921709999999998E-3</v>
      </c>
      <c r="L131" s="2">
        <v>0.94889999999999997</v>
      </c>
      <c r="M131">
        <v>174</v>
      </c>
      <c r="N131" s="2">
        <v>0.110862</v>
      </c>
      <c r="O131" s="2">
        <v>0.52610000000000001</v>
      </c>
      <c r="P131">
        <v>35</v>
      </c>
      <c r="Q131" s="2">
        <v>-7.3074790000000001E-2</v>
      </c>
      <c r="R131" s="2">
        <v>0.47689999999999999</v>
      </c>
      <c r="S131">
        <v>97</v>
      </c>
      <c r="T131" s="2">
        <v>-8.0033180000000006E-3</v>
      </c>
      <c r="U131" s="2">
        <v>0.94140000000000001</v>
      </c>
      <c r="V131">
        <v>87</v>
      </c>
      <c r="W131" s="2">
        <v>4.4993529999999997E-2</v>
      </c>
      <c r="X131" s="2">
        <v>0.56369999999999998</v>
      </c>
      <c r="Y131">
        <v>167</v>
      </c>
      <c r="Z131" s="2">
        <v>1.062134E-2</v>
      </c>
      <c r="AA131" s="2">
        <v>0.88939999999999997</v>
      </c>
      <c r="AB131">
        <v>174</v>
      </c>
      <c r="AC131" s="2">
        <v>-4.3108500000000001E-2</v>
      </c>
      <c r="AD131" s="2">
        <v>0.68159999999999998</v>
      </c>
      <c r="AE131">
        <v>93</v>
      </c>
      <c r="AF131" s="2">
        <v>0.41527989999999998</v>
      </c>
      <c r="AG131" s="2">
        <v>7.1169999999999998E-6</v>
      </c>
      <c r="AH131">
        <v>109</v>
      </c>
      <c r="AI131" s="2">
        <v>0.94868330000000001</v>
      </c>
      <c r="AJ131" s="2">
        <v>5.1319999999999998E-2</v>
      </c>
      <c r="AK131">
        <v>4</v>
      </c>
      <c r="AL131" s="2">
        <v>-0.22251119999999999</v>
      </c>
      <c r="AM131" s="2">
        <v>9.4889999999999992E-3</v>
      </c>
      <c r="AN131">
        <v>135</v>
      </c>
      <c r="AO131" s="2">
        <v>-9.0327409999999997E-2</v>
      </c>
      <c r="AP131" s="2">
        <v>0.34799999999999998</v>
      </c>
      <c r="AQ131">
        <v>110</v>
      </c>
    </row>
    <row r="132" spans="1:43" x14ac:dyDescent="0.35">
      <c r="A132" t="s">
        <v>33</v>
      </c>
      <c r="B132" s="2">
        <v>4.0273110000000001E-2</v>
      </c>
      <c r="C132" s="2">
        <v>0.60099999999999998</v>
      </c>
      <c r="D132">
        <v>171</v>
      </c>
      <c r="E132" s="2">
        <v>-0.19772529999999999</v>
      </c>
      <c r="F132" s="2">
        <v>9.1289999999999996E-2</v>
      </c>
      <c r="G132">
        <v>74</v>
      </c>
      <c r="H132" s="2">
        <v>-0.31941370000000002</v>
      </c>
      <c r="I132" s="2">
        <v>1.701E-3</v>
      </c>
      <c r="J132">
        <v>94</v>
      </c>
      <c r="K132" s="2">
        <v>0.24088589999999999</v>
      </c>
      <c r="L132" s="2">
        <v>1.199E-3</v>
      </c>
      <c r="M132">
        <v>178</v>
      </c>
      <c r="N132" s="2">
        <v>2.687175E-2</v>
      </c>
      <c r="O132" s="2">
        <v>0.87819999999999998</v>
      </c>
      <c r="P132">
        <v>35</v>
      </c>
      <c r="Q132" s="2">
        <v>0.37962879999999999</v>
      </c>
      <c r="R132" s="2">
        <v>9.802E-5</v>
      </c>
      <c r="S132">
        <v>100</v>
      </c>
      <c r="T132" s="2">
        <v>5.5979809999999998E-2</v>
      </c>
      <c r="U132" s="2">
        <v>0.60660000000000003</v>
      </c>
      <c r="V132">
        <v>87</v>
      </c>
      <c r="W132" s="2">
        <v>5.6071839999999998E-2</v>
      </c>
      <c r="X132" s="2">
        <v>0.46639999999999998</v>
      </c>
      <c r="Y132">
        <v>171</v>
      </c>
      <c r="Z132" s="2">
        <v>0.43903599999999998</v>
      </c>
      <c r="AA132" s="2">
        <v>8.7690000000000004E-10</v>
      </c>
      <c r="AB132">
        <v>178</v>
      </c>
      <c r="AC132" s="2">
        <v>-5.390855E-3</v>
      </c>
      <c r="AD132" s="2">
        <v>0.95909999999999995</v>
      </c>
      <c r="AE132">
        <v>93</v>
      </c>
      <c r="AF132" s="2">
        <v>-0.22336510000000001</v>
      </c>
      <c r="AG132" s="2">
        <v>1.9560000000000001E-2</v>
      </c>
      <c r="AH132">
        <v>109</v>
      </c>
      <c r="AI132" s="2">
        <v>0.5</v>
      </c>
      <c r="AJ132" s="2">
        <v>0.45</v>
      </c>
      <c r="AK132">
        <v>5</v>
      </c>
      <c r="AL132" s="2">
        <v>-0.39349650000000003</v>
      </c>
      <c r="AM132" s="2">
        <v>1.801E-6</v>
      </c>
      <c r="AN132">
        <v>138</v>
      </c>
      <c r="AO132" s="2">
        <v>-0.26592060000000001</v>
      </c>
      <c r="AP132" s="2">
        <v>4.9870000000000001E-3</v>
      </c>
      <c r="AQ132">
        <v>110</v>
      </c>
    </row>
    <row r="133" spans="1:43" x14ac:dyDescent="0.35">
      <c r="A133" t="s">
        <v>34</v>
      </c>
      <c r="B133" s="2">
        <v>0.1960471</v>
      </c>
      <c r="C133" s="2">
        <v>1.187E-2</v>
      </c>
      <c r="D133">
        <v>164</v>
      </c>
      <c r="E133" s="2">
        <v>7.7738929999999998E-2</v>
      </c>
      <c r="F133" s="2">
        <v>0.51329999999999998</v>
      </c>
      <c r="G133">
        <v>73</v>
      </c>
      <c r="H133" s="2">
        <v>7.3229829999999999E-3</v>
      </c>
      <c r="I133" s="2">
        <v>0.94599999999999995</v>
      </c>
      <c r="J133">
        <v>88</v>
      </c>
      <c r="K133" s="2">
        <v>-0.1108537</v>
      </c>
      <c r="L133" s="2">
        <v>0.1489</v>
      </c>
      <c r="M133">
        <v>171</v>
      </c>
      <c r="N133" s="2">
        <v>0.24791279999999999</v>
      </c>
      <c r="O133" s="2">
        <v>0.23</v>
      </c>
      <c r="P133">
        <v>35</v>
      </c>
      <c r="Q133" s="2">
        <v>-4.2264349999999999E-2</v>
      </c>
      <c r="R133" s="2">
        <v>0.68259999999999998</v>
      </c>
      <c r="S133">
        <v>96</v>
      </c>
      <c r="T133" s="2">
        <v>-0.19612460000000001</v>
      </c>
      <c r="U133" s="2">
        <v>7.5569999999999998E-2</v>
      </c>
      <c r="V133">
        <v>83</v>
      </c>
      <c r="W133" s="2">
        <v>9.3293849999999998E-2</v>
      </c>
      <c r="X133" s="2">
        <v>0.23480000000000001</v>
      </c>
      <c r="Y133">
        <v>164</v>
      </c>
      <c r="Z133" s="2">
        <v>-0.111626</v>
      </c>
      <c r="AA133" s="2">
        <v>0.14610000000000001</v>
      </c>
      <c r="AB133">
        <v>171</v>
      </c>
      <c r="AC133" s="2">
        <v>-8.3216079999999998E-2</v>
      </c>
      <c r="AD133" s="2">
        <v>0.43290000000000001</v>
      </c>
      <c r="AE133">
        <v>91</v>
      </c>
      <c r="AF133" s="2">
        <v>0.29625269999999998</v>
      </c>
      <c r="AG133" s="2">
        <v>2.3779999999999999E-3</v>
      </c>
      <c r="AH133">
        <v>103</v>
      </c>
      <c r="AI133" s="2">
        <v>0.94868330000000001</v>
      </c>
      <c r="AJ133" s="2">
        <v>5.1319999999999998E-2</v>
      </c>
      <c r="AK133">
        <v>4</v>
      </c>
      <c r="AL133" s="2">
        <v>-6.4556359999999993E-2</v>
      </c>
      <c r="AM133" s="2">
        <v>0.46210000000000001</v>
      </c>
      <c r="AN133">
        <v>132</v>
      </c>
      <c r="AO133" s="2">
        <v>-6.7994029999999997E-2</v>
      </c>
      <c r="AP133" s="2">
        <v>0.49280000000000002</v>
      </c>
      <c r="AQ133">
        <v>104</v>
      </c>
    </row>
    <row r="134" spans="1:43" x14ac:dyDescent="0.35">
      <c r="A134" t="s">
        <v>35</v>
      </c>
      <c r="B134" s="2">
        <v>6.8700540000000004E-2</v>
      </c>
      <c r="C134" s="2">
        <v>0.3821</v>
      </c>
      <c r="D134">
        <v>164</v>
      </c>
      <c r="E134" s="2">
        <v>8.4077040000000002E-3</v>
      </c>
      <c r="F134" s="2">
        <v>0.94369999999999998</v>
      </c>
      <c r="G134">
        <v>73</v>
      </c>
      <c r="H134" s="2">
        <v>-7.1047079999999999E-2</v>
      </c>
      <c r="I134" s="2">
        <v>0.51070000000000004</v>
      </c>
      <c r="J134">
        <v>88</v>
      </c>
      <c r="K134" s="2">
        <v>-0.16595260000000001</v>
      </c>
      <c r="L134" s="2">
        <v>3.006E-2</v>
      </c>
      <c r="M134">
        <v>171</v>
      </c>
      <c r="N134" s="2">
        <v>-8.012888E-2</v>
      </c>
      <c r="O134" s="2">
        <v>0.64729999999999999</v>
      </c>
      <c r="P134">
        <v>35</v>
      </c>
      <c r="Q134" s="2">
        <v>7.7131770000000002E-2</v>
      </c>
      <c r="R134" s="2">
        <v>0.4551</v>
      </c>
      <c r="S134">
        <v>96</v>
      </c>
      <c r="T134" s="2">
        <v>-0.19456029999999999</v>
      </c>
      <c r="U134" s="2">
        <v>7.7979999999999994E-2</v>
      </c>
      <c r="V134">
        <v>83</v>
      </c>
      <c r="W134" s="2">
        <v>-5.2182060000000002E-2</v>
      </c>
      <c r="X134" s="2">
        <v>0.50690000000000002</v>
      </c>
      <c r="Y134">
        <v>164</v>
      </c>
      <c r="Z134" s="2">
        <v>6.9382089999999993E-2</v>
      </c>
      <c r="AA134" s="2">
        <v>0.36720000000000003</v>
      </c>
      <c r="AB134">
        <v>171</v>
      </c>
      <c r="AC134" s="2">
        <v>-3.9625250000000001E-2</v>
      </c>
      <c r="AD134" s="2">
        <v>0.70920000000000005</v>
      </c>
      <c r="AE134">
        <v>91</v>
      </c>
      <c r="AF134" s="2">
        <v>0.1027515</v>
      </c>
      <c r="AG134" s="2">
        <v>0.30170000000000002</v>
      </c>
      <c r="AH134">
        <v>103</v>
      </c>
      <c r="AI134" s="2">
        <v>0</v>
      </c>
      <c r="AJ134" s="2">
        <v>1</v>
      </c>
      <c r="AK134">
        <v>4</v>
      </c>
      <c r="AL134" s="2">
        <v>5.7281800000000001E-2</v>
      </c>
      <c r="AM134" s="2">
        <v>0.5141</v>
      </c>
      <c r="AN134">
        <v>132</v>
      </c>
      <c r="AO134" s="2">
        <v>0.1367902</v>
      </c>
      <c r="AP134" s="2">
        <v>0.16619999999999999</v>
      </c>
      <c r="AQ134">
        <v>104</v>
      </c>
    </row>
    <row r="135" spans="1:43" x14ac:dyDescent="0.35">
      <c r="A135" t="s">
        <v>36</v>
      </c>
      <c r="B135" s="2">
        <v>0.13149830000000001</v>
      </c>
      <c r="C135" s="2">
        <v>0.12559999999999999</v>
      </c>
      <c r="D135">
        <v>137</v>
      </c>
      <c r="E135" s="2">
        <v>-0.1226069</v>
      </c>
      <c r="F135" s="2">
        <v>0.3306</v>
      </c>
      <c r="G135">
        <v>65</v>
      </c>
      <c r="H135" s="2">
        <v>-6.5270270000000003E-3</v>
      </c>
      <c r="I135" s="2">
        <v>0.95720000000000005</v>
      </c>
      <c r="J135">
        <v>70</v>
      </c>
      <c r="K135" s="2">
        <v>-0.12641830000000001</v>
      </c>
      <c r="L135" s="2">
        <v>0.1338</v>
      </c>
      <c r="M135">
        <v>142</v>
      </c>
      <c r="N135" s="2">
        <v>-0.1051335</v>
      </c>
      <c r="O135" s="2">
        <v>0.59440000000000004</v>
      </c>
      <c r="P135">
        <v>28</v>
      </c>
      <c r="Q135" s="2">
        <v>7.7536359999999999E-2</v>
      </c>
      <c r="R135" s="2">
        <v>0.497</v>
      </c>
      <c r="S135">
        <v>79</v>
      </c>
      <c r="T135" s="2">
        <v>7.4715010000000002E-3</v>
      </c>
      <c r="U135" s="2">
        <v>0.95109999999999995</v>
      </c>
      <c r="V135">
        <v>70</v>
      </c>
      <c r="W135" s="2">
        <v>0.2390063</v>
      </c>
      <c r="X135" s="2">
        <v>4.9119999999999997E-3</v>
      </c>
      <c r="Y135">
        <v>137</v>
      </c>
      <c r="Z135" s="2">
        <v>-4.4515850000000003E-2</v>
      </c>
      <c r="AA135" s="2">
        <v>0.60019999999999996</v>
      </c>
      <c r="AB135">
        <v>141</v>
      </c>
      <c r="AC135" s="2">
        <v>-8.5923689999999997E-2</v>
      </c>
      <c r="AD135" s="2">
        <v>0.45750000000000002</v>
      </c>
      <c r="AE135">
        <v>77</v>
      </c>
      <c r="AF135" s="2">
        <v>0.20291980000000001</v>
      </c>
      <c r="AG135" s="2">
        <v>6.5790000000000001E-2</v>
      </c>
      <c r="AH135">
        <v>83</v>
      </c>
      <c r="AI135" s="2">
        <v>0.5</v>
      </c>
      <c r="AJ135" s="2">
        <v>1</v>
      </c>
      <c r="AK135">
        <v>3</v>
      </c>
      <c r="AL135" s="2">
        <v>2.5207340000000002E-2</v>
      </c>
      <c r="AM135" s="2">
        <v>0.79379999999999995</v>
      </c>
      <c r="AN135">
        <v>110</v>
      </c>
      <c r="AO135" s="2">
        <v>1.1461610000000001E-2</v>
      </c>
      <c r="AP135" s="2">
        <v>0.91759999999999997</v>
      </c>
      <c r="AQ135">
        <v>84</v>
      </c>
    </row>
    <row r="136" spans="1:43" x14ac:dyDescent="0.35">
      <c r="A136" t="s">
        <v>37</v>
      </c>
      <c r="B136" s="2">
        <v>-0.16661599999999999</v>
      </c>
      <c r="C136" s="2">
        <v>6.6619999999999999E-2</v>
      </c>
      <c r="D136">
        <v>122</v>
      </c>
      <c r="E136" s="2">
        <v>0.22970930000000001</v>
      </c>
      <c r="F136" s="2">
        <v>8.0089999999999995E-2</v>
      </c>
      <c r="G136">
        <v>59</v>
      </c>
      <c r="H136" s="2">
        <v>0.4921393</v>
      </c>
      <c r="I136" s="2">
        <v>4.1909999999999997E-5</v>
      </c>
      <c r="J136">
        <v>63</v>
      </c>
      <c r="K136" s="2">
        <v>-5.9663889999999999E-3</v>
      </c>
      <c r="L136" s="2">
        <v>0.94730000000000003</v>
      </c>
      <c r="M136">
        <v>125</v>
      </c>
      <c r="N136" s="2">
        <v>0.1248097</v>
      </c>
      <c r="O136" s="2">
        <v>0.56120000000000003</v>
      </c>
      <c r="P136">
        <v>24</v>
      </c>
      <c r="Q136" s="2">
        <v>-0.31648789999999999</v>
      </c>
      <c r="R136" s="2">
        <v>9.6270000000000001E-3</v>
      </c>
      <c r="S136">
        <v>66</v>
      </c>
      <c r="T136" s="2">
        <v>0.1315663</v>
      </c>
      <c r="U136" s="2">
        <v>0.30399999999999999</v>
      </c>
      <c r="V136">
        <v>63</v>
      </c>
      <c r="W136" s="2">
        <v>-9.5962790000000006E-2</v>
      </c>
      <c r="X136" s="2">
        <v>0.29709999999999998</v>
      </c>
      <c r="Y136">
        <v>120</v>
      </c>
      <c r="Z136" s="2">
        <v>-0.3683476</v>
      </c>
      <c r="AA136" s="2">
        <v>2.374E-5</v>
      </c>
      <c r="AB136">
        <v>125</v>
      </c>
      <c r="AC136" s="2">
        <v>1.028871E-2</v>
      </c>
      <c r="AD136" s="2">
        <v>0.93359999999999999</v>
      </c>
      <c r="AE136">
        <v>68</v>
      </c>
      <c r="AF136" s="2">
        <v>-0.1570686</v>
      </c>
      <c r="AG136" s="2">
        <v>0.17249999999999999</v>
      </c>
      <c r="AH136">
        <v>77</v>
      </c>
      <c r="AI136" s="2" t="s">
        <v>43</v>
      </c>
      <c r="AK136">
        <v>1</v>
      </c>
      <c r="AL136" s="2">
        <v>0.36021199999999998</v>
      </c>
      <c r="AM136" s="2">
        <v>2.6919999999999998E-4</v>
      </c>
      <c r="AN136">
        <v>98</v>
      </c>
      <c r="AO136" s="2">
        <v>0.1818427</v>
      </c>
      <c r="AP136" s="2">
        <v>0.1065</v>
      </c>
      <c r="AQ136">
        <v>80</v>
      </c>
    </row>
    <row r="137" spans="1:43" x14ac:dyDescent="0.35">
      <c r="A137" t="s">
        <v>38</v>
      </c>
      <c r="B137" s="2">
        <v>-2.4061829999999999E-2</v>
      </c>
      <c r="C137" s="2">
        <v>0.79249999999999998</v>
      </c>
      <c r="D137">
        <v>122</v>
      </c>
      <c r="E137" s="2">
        <v>0.16033800000000001</v>
      </c>
      <c r="F137" s="2">
        <v>0.22509999999999999</v>
      </c>
      <c r="G137">
        <v>59</v>
      </c>
      <c r="H137" s="2">
        <v>0.25602649999999999</v>
      </c>
      <c r="I137" s="2">
        <v>4.283E-2</v>
      </c>
      <c r="J137">
        <v>63</v>
      </c>
      <c r="K137" s="2">
        <v>-7.1911099999999997E-3</v>
      </c>
      <c r="L137" s="2">
        <v>0.93659999999999999</v>
      </c>
      <c r="M137">
        <v>125</v>
      </c>
      <c r="N137" s="2">
        <v>-0.15907589999999999</v>
      </c>
      <c r="O137" s="2">
        <v>0.45779999999999998</v>
      </c>
      <c r="P137">
        <v>24</v>
      </c>
      <c r="Q137" s="2">
        <v>-0.10990320000000001</v>
      </c>
      <c r="R137" s="2">
        <v>0.37969999999999998</v>
      </c>
      <c r="S137">
        <v>66</v>
      </c>
      <c r="T137" s="2">
        <v>-0.24584810000000001</v>
      </c>
      <c r="U137" s="2">
        <v>5.2109999999999997E-2</v>
      </c>
      <c r="V137">
        <v>63</v>
      </c>
      <c r="W137" s="2">
        <v>-8.197016E-2</v>
      </c>
      <c r="X137" s="2">
        <v>0.37340000000000001</v>
      </c>
      <c r="Y137">
        <v>120</v>
      </c>
      <c r="Z137" s="2">
        <v>-0.3254494</v>
      </c>
      <c r="AA137" s="2">
        <v>2.1269999999999999E-4</v>
      </c>
      <c r="AB137">
        <v>125</v>
      </c>
      <c r="AC137" s="2">
        <v>-0.2918676</v>
      </c>
      <c r="AD137" s="2">
        <v>1.5730000000000001E-2</v>
      </c>
      <c r="AE137">
        <v>68</v>
      </c>
      <c r="AF137" s="2">
        <v>-0.19827040000000001</v>
      </c>
      <c r="AG137" s="2">
        <v>8.3890000000000006E-2</v>
      </c>
      <c r="AH137">
        <v>77</v>
      </c>
      <c r="AI137" s="2" t="s">
        <v>43</v>
      </c>
      <c r="AK137">
        <v>1</v>
      </c>
      <c r="AL137" s="2">
        <v>6.3168810000000006E-2</v>
      </c>
      <c r="AM137" s="2">
        <v>0.53659999999999997</v>
      </c>
      <c r="AN137">
        <v>98</v>
      </c>
      <c r="AO137" s="2">
        <v>-1.6024759999999999E-2</v>
      </c>
      <c r="AP137" s="2">
        <v>0.88780000000000003</v>
      </c>
      <c r="AQ137">
        <v>80</v>
      </c>
    </row>
    <row r="138" spans="1:43" x14ac:dyDescent="0.35">
      <c r="A138" t="s">
        <v>39</v>
      </c>
      <c r="B138" s="2">
        <v>0.11382630000000001</v>
      </c>
      <c r="C138" s="2">
        <v>0.13819999999999999</v>
      </c>
      <c r="D138">
        <v>171</v>
      </c>
      <c r="E138" s="2">
        <v>3.5848669999999999E-2</v>
      </c>
      <c r="F138" s="2">
        <v>0.76170000000000004</v>
      </c>
      <c r="G138">
        <v>74</v>
      </c>
      <c r="H138" s="2">
        <v>-0.1945423</v>
      </c>
      <c r="I138" s="2">
        <v>6.0260000000000001E-2</v>
      </c>
      <c r="J138">
        <v>94</v>
      </c>
      <c r="K138" s="2">
        <v>-0.20410990000000001</v>
      </c>
      <c r="L138" s="2">
        <v>6.28E-3</v>
      </c>
      <c r="M138">
        <v>178</v>
      </c>
      <c r="N138" s="2">
        <v>-5.1307230000000002E-2</v>
      </c>
      <c r="O138" s="2">
        <v>0.76970000000000005</v>
      </c>
      <c r="P138">
        <v>35</v>
      </c>
      <c r="Q138" s="2">
        <v>-3.995187E-2</v>
      </c>
      <c r="R138" s="2">
        <v>0.69310000000000005</v>
      </c>
      <c r="S138">
        <v>100</v>
      </c>
      <c r="T138" s="2">
        <v>-0.34117199999999998</v>
      </c>
      <c r="U138" s="2">
        <v>1.2210000000000001E-3</v>
      </c>
      <c r="V138">
        <v>87</v>
      </c>
      <c r="W138" s="2">
        <v>0.2657274</v>
      </c>
      <c r="X138" s="2">
        <v>4.4349999999999999E-4</v>
      </c>
      <c r="Y138">
        <v>171</v>
      </c>
      <c r="Z138" s="2">
        <v>-0.30010409999999998</v>
      </c>
      <c r="AA138" s="2">
        <v>4.7039999999999997E-5</v>
      </c>
      <c r="AB138">
        <v>178</v>
      </c>
      <c r="AC138" s="2">
        <v>-0.23382159999999999</v>
      </c>
      <c r="AD138" s="2">
        <v>2.409E-2</v>
      </c>
      <c r="AE138">
        <v>93</v>
      </c>
      <c r="AF138" s="2">
        <v>0.1682447</v>
      </c>
      <c r="AG138" s="2">
        <v>8.0329999999999999E-2</v>
      </c>
      <c r="AH138">
        <v>109</v>
      </c>
      <c r="AI138" s="2">
        <v>-0.1</v>
      </c>
      <c r="AJ138" s="2">
        <v>0.95</v>
      </c>
      <c r="AK138">
        <v>5</v>
      </c>
      <c r="AL138" s="2">
        <v>0.2966627</v>
      </c>
      <c r="AM138" s="2">
        <v>4.1060000000000001E-4</v>
      </c>
      <c r="AN138">
        <v>138</v>
      </c>
      <c r="AO138" s="2">
        <v>-7.7099100000000004E-2</v>
      </c>
      <c r="AP138" s="2">
        <v>0.4234</v>
      </c>
      <c r="AQ138">
        <v>110</v>
      </c>
    </row>
    <row r="139" spans="1:43" x14ac:dyDescent="0.35">
      <c r="A139" t="s">
        <v>40</v>
      </c>
      <c r="B139" s="2">
        <v>5.2682039999999999E-2</v>
      </c>
      <c r="C139" s="2">
        <v>0.49380000000000002</v>
      </c>
      <c r="D139">
        <v>171</v>
      </c>
      <c r="E139" s="2">
        <v>0.14348759999999999</v>
      </c>
      <c r="F139" s="2">
        <v>0.22209999999999999</v>
      </c>
      <c r="G139">
        <v>74</v>
      </c>
      <c r="H139" s="2">
        <v>0.24691869999999999</v>
      </c>
      <c r="I139" s="2">
        <v>1.643E-2</v>
      </c>
      <c r="J139">
        <v>94</v>
      </c>
      <c r="K139" s="2">
        <v>5.2400820000000001E-2</v>
      </c>
      <c r="L139" s="2">
        <v>0.48730000000000001</v>
      </c>
      <c r="M139">
        <v>178</v>
      </c>
      <c r="N139" s="2">
        <v>-4.9023039999999997E-3</v>
      </c>
      <c r="O139" s="2">
        <v>0.97770000000000001</v>
      </c>
      <c r="P139">
        <v>35</v>
      </c>
      <c r="Q139" s="2">
        <v>8.5814840000000003E-2</v>
      </c>
      <c r="R139" s="2">
        <v>0.39589999999999997</v>
      </c>
      <c r="S139">
        <v>100</v>
      </c>
      <c r="T139" s="2">
        <v>-5.2006869999999997E-2</v>
      </c>
      <c r="U139" s="2">
        <v>0.63239999999999996</v>
      </c>
      <c r="V139">
        <v>87</v>
      </c>
      <c r="W139" s="2">
        <v>1.9222670000000001E-2</v>
      </c>
      <c r="X139" s="2">
        <v>0.80289999999999995</v>
      </c>
      <c r="Y139">
        <v>171</v>
      </c>
      <c r="Z139" s="2">
        <v>-0.3552208</v>
      </c>
      <c r="AA139" s="2">
        <v>1.142E-6</v>
      </c>
      <c r="AB139">
        <v>178</v>
      </c>
      <c r="AC139" s="2">
        <v>-0.14001369999999999</v>
      </c>
      <c r="AD139" s="2">
        <v>0.1804</v>
      </c>
      <c r="AE139">
        <v>93</v>
      </c>
      <c r="AF139" s="2">
        <v>-1.141231E-2</v>
      </c>
      <c r="AG139" s="2">
        <v>0.90620000000000001</v>
      </c>
      <c r="AH139">
        <v>109</v>
      </c>
      <c r="AI139" s="2">
        <v>0.5</v>
      </c>
      <c r="AJ139" s="2">
        <v>0.45</v>
      </c>
      <c r="AK139">
        <v>5</v>
      </c>
      <c r="AL139" s="2">
        <v>2.7128570000000001E-2</v>
      </c>
      <c r="AM139" s="2">
        <v>0.75209999999999999</v>
      </c>
      <c r="AN139">
        <v>138</v>
      </c>
      <c r="AO139" s="2">
        <v>-6.3282610000000003E-2</v>
      </c>
      <c r="AP139" s="2">
        <v>0.51129999999999998</v>
      </c>
      <c r="AQ139">
        <v>110</v>
      </c>
    </row>
    <row r="140" spans="1:43" x14ac:dyDescent="0.35">
      <c r="A140" t="s">
        <v>41</v>
      </c>
      <c r="B140" s="2">
        <v>-0.12943479999999999</v>
      </c>
      <c r="C140" s="2">
        <v>9.1550000000000006E-2</v>
      </c>
      <c r="D140">
        <v>171</v>
      </c>
      <c r="E140" s="2">
        <v>6.2213989999999997E-2</v>
      </c>
      <c r="F140" s="2">
        <v>0.59770000000000001</v>
      </c>
      <c r="G140">
        <v>74</v>
      </c>
      <c r="H140" s="2">
        <v>5.820943E-2</v>
      </c>
      <c r="I140" s="2">
        <v>0.57730000000000004</v>
      </c>
      <c r="J140">
        <v>94</v>
      </c>
      <c r="K140" s="2">
        <v>-0.25240879999999999</v>
      </c>
      <c r="L140" s="2">
        <v>6.7619999999999996E-4</v>
      </c>
      <c r="M140">
        <v>178</v>
      </c>
      <c r="N140" s="2">
        <v>8.6980879999999997E-2</v>
      </c>
      <c r="O140" s="2">
        <v>0.61929999999999996</v>
      </c>
      <c r="P140">
        <v>35</v>
      </c>
      <c r="Q140" s="2">
        <v>6.3336519999999993E-2</v>
      </c>
      <c r="R140" s="2">
        <v>0.53129999999999999</v>
      </c>
      <c r="S140">
        <v>100</v>
      </c>
      <c r="T140" s="2">
        <v>-0.46623229999999999</v>
      </c>
      <c r="U140" s="2">
        <v>5.3329999999999996E-6</v>
      </c>
      <c r="V140">
        <v>87</v>
      </c>
      <c r="W140" s="2">
        <v>0.14783070000000001</v>
      </c>
      <c r="X140" s="2">
        <v>5.3659999999999999E-2</v>
      </c>
      <c r="Y140">
        <v>171</v>
      </c>
      <c r="Z140" s="2">
        <v>-0.24802660000000001</v>
      </c>
      <c r="AA140" s="2">
        <v>8.4360000000000001E-4</v>
      </c>
      <c r="AB140">
        <v>178</v>
      </c>
      <c r="AC140" s="2">
        <v>-0.18038850000000001</v>
      </c>
      <c r="AD140" s="2">
        <v>8.3599999999999994E-2</v>
      </c>
      <c r="AE140">
        <v>93</v>
      </c>
      <c r="AF140" s="2">
        <v>7.1128880000000005E-2</v>
      </c>
      <c r="AG140" s="2">
        <v>0.46239999999999998</v>
      </c>
      <c r="AH140">
        <v>109</v>
      </c>
      <c r="AI140" s="2">
        <v>-0.1</v>
      </c>
      <c r="AJ140" s="2">
        <v>0.95</v>
      </c>
      <c r="AK140">
        <v>5</v>
      </c>
      <c r="AL140" s="2">
        <v>0.19606470000000001</v>
      </c>
      <c r="AM140" s="2">
        <v>2.1180000000000001E-2</v>
      </c>
      <c r="AN140">
        <v>138</v>
      </c>
      <c r="AO140" s="2">
        <v>-7.1027980000000004E-2</v>
      </c>
      <c r="AP140" s="2">
        <v>0.46089999999999998</v>
      </c>
      <c r="AQ140">
        <v>110</v>
      </c>
    </row>
    <row r="141" spans="1:43" x14ac:dyDescent="0.35">
      <c r="A141" t="s">
        <v>42</v>
      </c>
      <c r="B141" s="2">
        <v>-0.22356029999999999</v>
      </c>
      <c r="C141" s="2">
        <v>1.3310000000000001E-2</v>
      </c>
      <c r="D141">
        <v>122</v>
      </c>
      <c r="E141" s="2">
        <v>0.1253793</v>
      </c>
      <c r="F141" s="2">
        <v>0.34410000000000002</v>
      </c>
      <c r="G141">
        <v>59</v>
      </c>
      <c r="H141" s="2">
        <v>0.35704180000000002</v>
      </c>
      <c r="I141" s="2">
        <v>4.0720000000000001E-3</v>
      </c>
      <c r="J141">
        <v>63</v>
      </c>
      <c r="K141" s="2">
        <v>-4.6206619999999997E-2</v>
      </c>
      <c r="L141" s="2">
        <v>0.6089</v>
      </c>
      <c r="M141">
        <v>125</v>
      </c>
      <c r="N141" s="2">
        <v>-8.8260450000000004E-2</v>
      </c>
      <c r="O141" s="2">
        <v>0.68169999999999997</v>
      </c>
      <c r="P141">
        <v>24</v>
      </c>
      <c r="Q141" s="2">
        <v>-4.5613580000000001E-2</v>
      </c>
      <c r="R141" s="2">
        <v>0.71609999999999996</v>
      </c>
      <c r="S141">
        <v>66</v>
      </c>
      <c r="T141" s="2">
        <v>0.39164549999999998</v>
      </c>
      <c r="U141" s="2">
        <v>1.503E-3</v>
      </c>
      <c r="V141">
        <v>63</v>
      </c>
      <c r="W141" s="2">
        <v>-0.22834930000000001</v>
      </c>
      <c r="X141" s="2">
        <v>1.2120000000000001E-2</v>
      </c>
      <c r="Y141">
        <v>120</v>
      </c>
      <c r="Z141" s="2">
        <v>4.4107399999999998E-2</v>
      </c>
      <c r="AA141" s="2">
        <v>0.62529999999999997</v>
      </c>
      <c r="AB141">
        <v>125</v>
      </c>
      <c r="AC141" s="2">
        <v>0.2234632</v>
      </c>
      <c r="AD141" s="2">
        <v>6.6979999999999998E-2</v>
      </c>
      <c r="AE141">
        <v>68</v>
      </c>
      <c r="AF141" s="2">
        <v>-0.41541020000000001</v>
      </c>
      <c r="AG141" s="2">
        <v>1.7210000000000001E-4</v>
      </c>
      <c r="AH141">
        <v>77</v>
      </c>
      <c r="AI141" s="2" t="s">
        <v>43</v>
      </c>
      <c r="AK141">
        <v>1</v>
      </c>
      <c r="AL141" s="2">
        <v>0.14175280000000001</v>
      </c>
      <c r="AM141" s="2">
        <v>0.1638</v>
      </c>
      <c r="AN141">
        <v>98</v>
      </c>
      <c r="AO141" s="2">
        <v>0.3169324</v>
      </c>
      <c r="AP141" s="2">
        <v>4.1790000000000004E-3</v>
      </c>
      <c r="AQ141">
        <v>80</v>
      </c>
    </row>
    <row r="142" spans="1:43" x14ac:dyDescent="0.35">
      <c r="A142" t="s">
        <v>44</v>
      </c>
      <c r="B142" s="2">
        <v>-0.12821170000000001</v>
      </c>
      <c r="C142" s="2">
        <v>0.13689999999999999</v>
      </c>
      <c r="D142">
        <v>136</v>
      </c>
      <c r="E142" s="2">
        <v>8.1892569999999998E-2</v>
      </c>
      <c r="F142" s="2">
        <v>0.54110000000000003</v>
      </c>
      <c r="G142">
        <v>58</v>
      </c>
      <c r="H142" s="2">
        <v>0.23527960000000001</v>
      </c>
      <c r="I142" s="2">
        <v>4.5100000000000001E-2</v>
      </c>
      <c r="J142">
        <v>73</v>
      </c>
      <c r="K142" s="2">
        <v>-8.0481499999999997E-2</v>
      </c>
      <c r="L142" s="2">
        <v>0.34449999999999997</v>
      </c>
      <c r="M142">
        <v>140</v>
      </c>
      <c r="N142" s="2">
        <v>0.14729110000000001</v>
      </c>
      <c r="O142" s="2">
        <v>0.43730000000000002</v>
      </c>
      <c r="P142">
        <v>30</v>
      </c>
      <c r="Q142" s="2">
        <v>4.1352399999999997E-2</v>
      </c>
      <c r="R142" s="2">
        <v>0.7339</v>
      </c>
      <c r="S142">
        <v>70</v>
      </c>
      <c r="T142" s="2">
        <v>0.24497749999999999</v>
      </c>
      <c r="U142" s="2">
        <v>3.5409999999999997E-2</v>
      </c>
      <c r="V142">
        <v>74</v>
      </c>
      <c r="W142" s="2">
        <v>-6.3029290000000002E-2</v>
      </c>
      <c r="X142" s="2">
        <v>0.4677</v>
      </c>
      <c r="Y142">
        <v>135</v>
      </c>
      <c r="Z142" s="2">
        <v>0.2241361</v>
      </c>
      <c r="AA142" s="2">
        <v>7.7629999999999999E-3</v>
      </c>
      <c r="AB142">
        <v>140</v>
      </c>
      <c r="AC142" s="2">
        <v>0.27083429999999997</v>
      </c>
      <c r="AD142" s="2">
        <v>1.6469999999999999E-2</v>
      </c>
      <c r="AE142">
        <v>78</v>
      </c>
      <c r="AF142" s="2">
        <v>-0.32565529999999998</v>
      </c>
      <c r="AG142" s="2">
        <v>1.8450000000000001E-3</v>
      </c>
      <c r="AH142">
        <v>89</v>
      </c>
      <c r="AI142" s="2" t="s">
        <v>43</v>
      </c>
      <c r="AK142">
        <v>1</v>
      </c>
      <c r="AL142" s="2">
        <v>7.7514009999999994E-2</v>
      </c>
      <c r="AM142" s="2">
        <v>0.41870000000000002</v>
      </c>
      <c r="AN142">
        <v>111</v>
      </c>
      <c r="AO142" s="2">
        <v>3.6723449999999998E-2</v>
      </c>
      <c r="AP142" s="2">
        <v>0.73109999999999997</v>
      </c>
      <c r="AQ142">
        <v>90</v>
      </c>
    </row>
    <row r="143" spans="1:43" x14ac:dyDescent="0.35">
      <c r="A143" t="s">
        <v>45</v>
      </c>
      <c r="B143" s="2">
        <v>-2.9372909999999999E-3</v>
      </c>
      <c r="C143" s="2">
        <v>0.97199999999999998</v>
      </c>
      <c r="D143">
        <v>145</v>
      </c>
      <c r="E143" s="2">
        <v>-4.3316859999999999E-2</v>
      </c>
      <c r="F143" s="2">
        <v>0.7298</v>
      </c>
      <c r="G143">
        <v>66</v>
      </c>
      <c r="H143" s="2">
        <v>-6.764887E-2</v>
      </c>
      <c r="I143" s="2">
        <v>0.56420000000000003</v>
      </c>
      <c r="J143">
        <v>75</v>
      </c>
      <c r="K143" s="2">
        <v>0.1857058</v>
      </c>
      <c r="L143" s="2">
        <v>2.2890000000000001E-2</v>
      </c>
      <c r="M143">
        <v>150</v>
      </c>
      <c r="N143" s="2">
        <v>0.26920450000000001</v>
      </c>
      <c r="O143" s="2">
        <v>0.16600000000000001</v>
      </c>
      <c r="P143">
        <v>28</v>
      </c>
      <c r="Q143" s="2">
        <v>0.29701109999999997</v>
      </c>
      <c r="R143" s="2">
        <v>5.7739999999999996E-3</v>
      </c>
      <c r="S143">
        <v>85</v>
      </c>
      <c r="T143" s="2">
        <v>3.3101690000000003E-2</v>
      </c>
      <c r="U143" s="2">
        <v>0.77800000000000002</v>
      </c>
      <c r="V143">
        <v>75</v>
      </c>
      <c r="W143" s="2">
        <v>-0.16306999999999999</v>
      </c>
      <c r="X143" s="2">
        <v>4.9230000000000003E-2</v>
      </c>
      <c r="Y143">
        <v>146</v>
      </c>
      <c r="Z143" s="2">
        <v>0.35461759999999998</v>
      </c>
      <c r="AA143" s="2">
        <v>8.4919999999999993E-6</v>
      </c>
      <c r="AB143">
        <v>150</v>
      </c>
      <c r="AC143" s="2">
        <v>-9.9987580000000006E-2</v>
      </c>
      <c r="AD143" s="2">
        <v>0.36549999999999999</v>
      </c>
      <c r="AE143">
        <v>84</v>
      </c>
      <c r="AF143" s="2">
        <v>-0.51432990000000001</v>
      </c>
      <c r="AG143" s="2">
        <v>2.1549999999999999E-7</v>
      </c>
      <c r="AH143">
        <v>90</v>
      </c>
      <c r="AI143" s="2">
        <v>-0.5</v>
      </c>
      <c r="AJ143" s="2">
        <v>1</v>
      </c>
      <c r="AK143">
        <v>3</v>
      </c>
      <c r="AL143" s="2">
        <v>-0.33605269999999998</v>
      </c>
      <c r="AM143" s="2">
        <v>1.8660000000000001E-4</v>
      </c>
      <c r="AN143">
        <v>119</v>
      </c>
      <c r="AO143" s="2">
        <v>-0.12092260000000001</v>
      </c>
      <c r="AP143" s="2">
        <v>0.2535</v>
      </c>
      <c r="AQ143">
        <v>91</v>
      </c>
    </row>
    <row r="144" spans="1:43" x14ac:dyDescent="0.35">
      <c r="A144" t="s">
        <v>46</v>
      </c>
      <c r="B144" s="2">
        <v>-0.17815149999999999</v>
      </c>
      <c r="C144" s="2">
        <v>4.2569999999999997E-2</v>
      </c>
      <c r="D144">
        <v>130</v>
      </c>
      <c r="E144" s="2">
        <v>5.1641350000000003E-2</v>
      </c>
      <c r="F144" s="2">
        <v>0.70540000000000003</v>
      </c>
      <c r="G144">
        <v>56</v>
      </c>
      <c r="H144" s="2">
        <v>0.274003</v>
      </c>
      <c r="I144" s="2">
        <v>2.172E-2</v>
      </c>
      <c r="J144">
        <v>70</v>
      </c>
      <c r="K144" s="2">
        <v>0.13273109999999999</v>
      </c>
      <c r="L144" s="2">
        <v>0.1263</v>
      </c>
      <c r="M144">
        <v>134</v>
      </c>
      <c r="N144" s="2">
        <v>0.34709089999999998</v>
      </c>
      <c r="O144" s="2">
        <v>6.0220000000000003E-2</v>
      </c>
      <c r="P144">
        <v>30</v>
      </c>
      <c r="Q144" s="2">
        <v>0.32766309999999998</v>
      </c>
      <c r="R144" s="2">
        <v>6.7949999999999998E-3</v>
      </c>
      <c r="S144">
        <v>67</v>
      </c>
      <c r="T144" s="2">
        <v>0.21793870000000001</v>
      </c>
      <c r="U144" s="2">
        <v>6.9919999999999996E-2</v>
      </c>
      <c r="V144">
        <v>70</v>
      </c>
      <c r="W144" s="2">
        <v>-0.18447140000000001</v>
      </c>
      <c r="X144" s="2">
        <v>3.637E-2</v>
      </c>
      <c r="Y144">
        <v>129</v>
      </c>
      <c r="Z144" s="2">
        <v>0.32234849999999998</v>
      </c>
      <c r="AA144" s="2">
        <v>1.4559999999999999E-4</v>
      </c>
      <c r="AB144">
        <v>134</v>
      </c>
      <c r="AC144" s="2">
        <v>0.11978179999999999</v>
      </c>
      <c r="AD144" s="2">
        <v>0.30599999999999999</v>
      </c>
      <c r="AE144">
        <v>75</v>
      </c>
      <c r="AF144" s="2">
        <v>-0.55334539999999999</v>
      </c>
      <c r="AG144" s="2">
        <v>5.7870000000000001E-8</v>
      </c>
      <c r="AH144">
        <v>83</v>
      </c>
      <c r="AI144" s="2" t="s">
        <v>43</v>
      </c>
      <c r="AK144">
        <v>1</v>
      </c>
      <c r="AL144" s="2">
        <v>-0.29586859999999998</v>
      </c>
      <c r="AM144" s="2">
        <v>2.075E-3</v>
      </c>
      <c r="AN144">
        <v>106</v>
      </c>
      <c r="AO144" s="2">
        <v>-6.1730380000000001E-2</v>
      </c>
      <c r="AP144" s="2">
        <v>0.57230000000000003</v>
      </c>
      <c r="AQ144">
        <v>86</v>
      </c>
    </row>
    <row r="145" spans="1:43" x14ac:dyDescent="0.35">
      <c r="A145" t="s">
        <v>47</v>
      </c>
      <c r="B145" s="2">
        <v>-0.29540040000000001</v>
      </c>
      <c r="C145" s="2">
        <v>7.1140000000000005E-4</v>
      </c>
      <c r="D145">
        <v>128</v>
      </c>
      <c r="E145" s="2">
        <v>-4.7661740000000001E-2</v>
      </c>
      <c r="F145" s="2">
        <v>0.75039999999999996</v>
      </c>
      <c r="G145">
        <v>47</v>
      </c>
      <c r="H145" s="2">
        <v>0.29308830000000002</v>
      </c>
      <c r="I145" s="2">
        <v>3.1489999999999997E-2</v>
      </c>
      <c r="J145">
        <v>54</v>
      </c>
      <c r="K145" s="2">
        <v>3.0888120000000002E-2</v>
      </c>
      <c r="L145" s="2">
        <v>0.72509999999999997</v>
      </c>
      <c r="M145">
        <v>132</v>
      </c>
      <c r="N145" s="2">
        <v>-0.12727269999999999</v>
      </c>
      <c r="O145" s="2">
        <v>0.71379999999999999</v>
      </c>
      <c r="P145">
        <v>11</v>
      </c>
      <c r="Q145" s="2">
        <v>0.18925439999999999</v>
      </c>
      <c r="R145" s="2">
        <v>0.128</v>
      </c>
      <c r="S145">
        <v>66</v>
      </c>
      <c r="T145" s="2">
        <v>8.0144110000000005E-2</v>
      </c>
      <c r="U145" s="2">
        <v>0.47410000000000002</v>
      </c>
      <c r="V145">
        <v>82</v>
      </c>
      <c r="W145" s="2">
        <v>2.8506130000000001E-2</v>
      </c>
      <c r="X145" s="2">
        <v>0.74560000000000004</v>
      </c>
      <c r="Y145">
        <v>132</v>
      </c>
      <c r="Z145" s="2">
        <v>0.28685080000000002</v>
      </c>
      <c r="AA145" s="2">
        <v>7.785E-4</v>
      </c>
      <c r="AB145">
        <v>134</v>
      </c>
      <c r="AC145" s="2">
        <v>0.20451259999999999</v>
      </c>
      <c r="AD145" s="2">
        <v>6.7040000000000002E-2</v>
      </c>
      <c r="AE145">
        <v>81</v>
      </c>
      <c r="AF145" s="2">
        <v>-0.39628059999999998</v>
      </c>
      <c r="AG145" s="2">
        <v>2.6100000000000001E-5</v>
      </c>
      <c r="AH145">
        <v>106</v>
      </c>
      <c r="AK145">
        <v>0</v>
      </c>
      <c r="AL145" s="2">
        <v>0.3245941</v>
      </c>
      <c r="AM145" s="2">
        <v>2.809E-4</v>
      </c>
      <c r="AN145">
        <v>121</v>
      </c>
      <c r="AO145" s="2">
        <v>0.124971</v>
      </c>
      <c r="AP145" s="2">
        <v>0.20619999999999999</v>
      </c>
      <c r="AQ145">
        <v>104</v>
      </c>
    </row>
    <row r="146" spans="1:43" x14ac:dyDescent="0.35">
      <c r="A146" t="s">
        <v>48</v>
      </c>
      <c r="B146" s="2">
        <v>-0.13764979999999999</v>
      </c>
      <c r="C146" s="2">
        <v>7.2599999999999998E-2</v>
      </c>
      <c r="D146">
        <v>171</v>
      </c>
      <c r="E146" s="2">
        <v>0.2040708</v>
      </c>
      <c r="F146" s="2">
        <v>8.1159999999999996E-2</v>
      </c>
      <c r="G146">
        <v>74</v>
      </c>
      <c r="H146" s="2">
        <v>0.28378189999999998</v>
      </c>
      <c r="I146" s="2">
        <v>5.5750000000000001E-3</v>
      </c>
      <c r="J146">
        <v>94</v>
      </c>
      <c r="K146" s="2">
        <v>0.21728980000000001</v>
      </c>
      <c r="L146" s="2">
        <v>3.5739999999999999E-3</v>
      </c>
      <c r="M146">
        <v>178</v>
      </c>
      <c r="N146" s="2">
        <v>0.3462537</v>
      </c>
      <c r="O146" s="2">
        <v>4.1590000000000002E-2</v>
      </c>
      <c r="P146">
        <v>35</v>
      </c>
      <c r="Q146" s="2">
        <v>-2.0339019999999999E-2</v>
      </c>
      <c r="R146" s="2">
        <v>0.84079999999999999</v>
      </c>
      <c r="S146">
        <v>100</v>
      </c>
      <c r="T146" s="2">
        <v>0.37830520000000001</v>
      </c>
      <c r="U146" s="2">
        <v>3.0289999999999999E-4</v>
      </c>
      <c r="V146">
        <v>87</v>
      </c>
      <c r="W146" s="2">
        <v>-0.23289889999999999</v>
      </c>
      <c r="X146" s="2">
        <v>2.173E-3</v>
      </c>
      <c r="Y146">
        <v>171</v>
      </c>
      <c r="Z146" s="2">
        <v>-2.1653349999999998E-2</v>
      </c>
      <c r="AA146" s="2">
        <v>0.7742</v>
      </c>
      <c r="AB146">
        <v>178</v>
      </c>
      <c r="AC146" s="2">
        <v>9.9245639999999996E-2</v>
      </c>
      <c r="AD146" s="2">
        <v>0.34389999999999998</v>
      </c>
      <c r="AE146">
        <v>93</v>
      </c>
      <c r="AF146" s="2">
        <v>-0.2486178</v>
      </c>
      <c r="AG146" s="2">
        <v>9.1400000000000006E-3</v>
      </c>
      <c r="AH146">
        <v>109</v>
      </c>
      <c r="AI146" s="2">
        <v>0.3</v>
      </c>
      <c r="AJ146" s="2">
        <v>0.68330000000000002</v>
      </c>
      <c r="AK146">
        <v>5</v>
      </c>
      <c r="AL146" s="2">
        <v>-0.1361811</v>
      </c>
      <c r="AM146" s="2">
        <v>0.11119999999999999</v>
      </c>
      <c r="AN146">
        <v>138</v>
      </c>
      <c r="AO146" s="2">
        <v>9.6356319999999999E-3</v>
      </c>
      <c r="AP146" s="2">
        <v>0.9204</v>
      </c>
      <c r="AQ146">
        <v>110</v>
      </c>
    </row>
    <row r="147" spans="1:43" x14ac:dyDescent="0.35">
      <c r="A147" t="s">
        <v>49</v>
      </c>
      <c r="B147" s="2">
        <v>5.2786960000000001E-2</v>
      </c>
      <c r="C147" s="2">
        <v>0.4929</v>
      </c>
      <c r="D147">
        <v>171</v>
      </c>
      <c r="E147" s="2">
        <v>-0.1162267</v>
      </c>
      <c r="F147" s="2">
        <v>0.3241</v>
      </c>
      <c r="G147">
        <v>74</v>
      </c>
      <c r="H147" s="2">
        <v>0.1840359</v>
      </c>
      <c r="I147" s="2">
        <v>7.5800000000000006E-2</v>
      </c>
      <c r="J147">
        <v>94</v>
      </c>
      <c r="K147" s="2">
        <v>7.7027799999999993E-2</v>
      </c>
      <c r="L147" s="2">
        <v>0.30680000000000002</v>
      </c>
      <c r="M147">
        <v>178</v>
      </c>
      <c r="N147" s="2">
        <v>0.19261239999999999</v>
      </c>
      <c r="O147" s="2">
        <v>0.2676</v>
      </c>
      <c r="P147">
        <v>35</v>
      </c>
      <c r="Q147" s="2">
        <v>-8.6019250000000005E-2</v>
      </c>
      <c r="R147" s="2">
        <v>0.39479999999999998</v>
      </c>
      <c r="S147">
        <v>100</v>
      </c>
      <c r="T147" s="2">
        <v>0.26980389999999999</v>
      </c>
      <c r="U147" s="2">
        <v>1.15E-2</v>
      </c>
      <c r="V147">
        <v>87</v>
      </c>
      <c r="W147" s="2">
        <v>-2.6529170000000001E-2</v>
      </c>
      <c r="X147" s="2">
        <v>0.73050000000000004</v>
      </c>
      <c r="Y147">
        <v>171</v>
      </c>
      <c r="Z147" s="2">
        <v>0.16876969999999999</v>
      </c>
      <c r="AA147" s="2">
        <v>2.4320000000000001E-2</v>
      </c>
      <c r="AB147">
        <v>178</v>
      </c>
      <c r="AC147" s="2">
        <v>0.18266540000000001</v>
      </c>
      <c r="AD147" s="2">
        <v>7.9689999999999997E-2</v>
      </c>
      <c r="AE147">
        <v>93</v>
      </c>
      <c r="AF147" s="2">
        <v>-0.1700952</v>
      </c>
      <c r="AG147" s="2">
        <v>7.7009999999999995E-2</v>
      </c>
      <c r="AH147">
        <v>109</v>
      </c>
      <c r="AI147" s="2">
        <v>-0.2</v>
      </c>
      <c r="AJ147" s="2">
        <v>0.7833</v>
      </c>
      <c r="AK147">
        <v>5</v>
      </c>
      <c r="AL147" s="2">
        <v>-5.4882069999999998E-2</v>
      </c>
      <c r="AM147" s="2">
        <v>0.52259999999999995</v>
      </c>
      <c r="AN147">
        <v>138</v>
      </c>
      <c r="AO147" s="2">
        <v>-4.7510829999999997E-2</v>
      </c>
      <c r="AP147" s="2">
        <v>0.62209999999999999</v>
      </c>
      <c r="AQ147">
        <v>110</v>
      </c>
    </row>
    <row r="148" spans="1:43" x14ac:dyDescent="0.35">
      <c r="A148" t="s">
        <v>50</v>
      </c>
      <c r="B148" s="2">
        <v>6.0596129999999998E-2</v>
      </c>
      <c r="C148" s="2">
        <v>0.44080000000000003</v>
      </c>
      <c r="D148">
        <v>164</v>
      </c>
      <c r="E148" s="2">
        <v>0.29436499999999999</v>
      </c>
      <c r="F148" s="2">
        <v>1.115E-2</v>
      </c>
      <c r="G148">
        <v>74</v>
      </c>
      <c r="H148" s="2">
        <v>0.45898549999999999</v>
      </c>
      <c r="I148" s="2">
        <v>6.8700000000000003E-6</v>
      </c>
      <c r="J148">
        <v>88</v>
      </c>
      <c r="K148" s="2">
        <v>-0.1044568</v>
      </c>
      <c r="L148" s="2">
        <v>0.1739</v>
      </c>
      <c r="M148">
        <v>171</v>
      </c>
      <c r="N148" s="2">
        <v>0.1953918</v>
      </c>
      <c r="O148" s="2">
        <v>0.2606</v>
      </c>
      <c r="P148">
        <v>35</v>
      </c>
      <c r="Q148" s="2">
        <v>-0.19987179999999999</v>
      </c>
      <c r="R148" s="2">
        <v>5.0889999999999998E-2</v>
      </c>
      <c r="S148">
        <v>96</v>
      </c>
      <c r="T148" s="2">
        <v>-3.2008790000000002E-2</v>
      </c>
      <c r="U148" s="2">
        <v>0.77490000000000003</v>
      </c>
      <c r="V148">
        <v>82</v>
      </c>
      <c r="W148" s="2">
        <v>-6.2033970000000001E-2</v>
      </c>
      <c r="X148" s="2">
        <v>0.43</v>
      </c>
      <c r="Y148">
        <v>164</v>
      </c>
      <c r="Z148" s="2">
        <v>-0.49285319999999999</v>
      </c>
      <c r="AA148" s="2">
        <v>7.5040000000000003E-12</v>
      </c>
      <c r="AB148">
        <v>171</v>
      </c>
      <c r="AC148" s="2">
        <v>-0.20969670000000001</v>
      </c>
      <c r="AD148" s="2">
        <v>4.7460000000000002E-2</v>
      </c>
      <c r="AE148">
        <v>90</v>
      </c>
      <c r="AF148" s="2">
        <v>0.36656280000000002</v>
      </c>
      <c r="AG148" s="2">
        <v>1.673E-4</v>
      </c>
      <c r="AH148">
        <v>102</v>
      </c>
      <c r="AI148" s="2">
        <v>-0.1</v>
      </c>
      <c r="AJ148" s="2">
        <v>0.95</v>
      </c>
      <c r="AK148">
        <v>5</v>
      </c>
      <c r="AL148" s="2">
        <v>0.1506913</v>
      </c>
      <c r="AM148" s="2">
        <v>8.5800000000000001E-2</v>
      </c>
      <c r="AN148">
        <v>131</v>
      </c>
      <c r="AO148" s="2">
        <v>0.31774150000000001</v>
      </c>
      <c r="AP148" s="2">
        <v>1.132E-3</v>
      </c>
      <c r="AQ148">
        <v>103</v>
      </c>
    </row>
    <row r="149" spans="1:43" x14ac:dyDescent="0.35">
      <c r="A149" t="s">
        <v>51</v>
      </c>
      <c r="B149" s="2">
        <v>-1.695344E-2</v>
      </c>
      <c r="C149" s="2">
        <v>0.84470000000000001</v>
      </c>
      <c r="D149">
        <v>136</v>
      </c>
      <c r="E149" s="2">
        <v>0.16171240000000001</v>
      </c>
      <c r="F149" s="2">
        <v>0.2427</v>
      </c>
      <c r="G149">
        <v>54</v>
      </c>
      <c r="H149" s="2">
        <v>9.4696180000000005E-2</v>
      </c>
      <c r="I149" s="2">
        <v>0.4158</v>
      </c>
      <c r="J149">
        <v>76</v>
      </c>
      <c r="K149" s="2">
        <v>-0.2315769</v>
      </c>
      <c r="L149" s="2">
        <v>5.7270000000000003E-3</v>
      </c>
      <c r="M149">
        <v>141</v>
      </c>
      <c r="N149" s="2">
        <v>-0.24113760000000001</v>
      </c>
      <c r="O149" s="2">
        <v>0.23530000000000001</v>
      </c>
      <c r="P149">
        <v>26</v>
      </c>
      <c r="Q149" s="2">
        <v>-0.46520709999999998</v>
      </c>
      <c r="R149" s="2">
        <v>1.375E-5</v>
      </c>
      <c r="S149">
        <v>80</v>
      </c>
      <c r="T149" s="2">
        <v>-0.1421472</v>
      </c>
      <c r="U149" s="2">
        <v>0.22700000000000001</v>
      </c>
      <c r="V149">
        <v>74</v>
      </c>
      <c r="W149" s="2">
        <v>-3.0126259999999998E-2</v>
      </c>
      <c r="X149" s="2">
        <v>0.7248</v>
      </c>
      <c r="Y149">
        <v>139</v>
      </c>
      <c r="Z149" s="2">
        <v>-0.34953220000000002</v>
      </c>
      <c r="AA149" s="2">
        <v>1.878E-5</v>
      </c>
      <c r="AB149">
        <v>143</v>
      </c>
      <c r="AC149" s="2">
        <v>1.2364389999999999E-2</v>
      </c>
      <c r="AD149" s="2">
        <v>0.91620000000000001</v>
      </c>
      <c r="AE149">
        <v>75</v>
      </c>
      <c r="AF149" s="2">
        <v>0.28861969999999998</v>
      </c>
      <c r="AG149" s="2">
        <v>4.7850000000000002E-3</v>
      </c>
      <c r="AH149">
        <v>94</v>
      </c>
      <c r="AI149" s="2" t="s">
        <v>43</v>
      </c>
      <c r="AJ149" s="2" t="s">
        <v>43</v>
      </c>
      <c r="AK149">
        <v>2</v>
      </c>
      <c r="AL149" s="2">
        <v>0.3707297</v>
      </c>
      <c r="AM149" s="2">
        <v>4.193E-5</v>
      </c>
      <c r="AN149">
        <v>116</v>
      </c>
      <c r="AO149" s="2">
        <v>0.20384949999999999</v>
      </c>
      <c r="AP149" s="2">
        <v>4.8759999999999998E-2</v>
      </c>
      <c r="AQ149">
        <v>94</v>
      </c>
    </row>
    <row r="150" spans="1:43" x14ac:dyDescent="0.35">
      <c r="A150" t="s">
        <v>52</v>
      </c>
      <c r="B150" s="2">
        <v>-0.28266279999999999</v>
      </c>
      <c r="C150" s="2">
        <v>1.3420000000000001E-3</v>
      </c>
      <c r="D150">
        <v>126</v>
      </c>
      <c r="E150" s="2">
        <v>6.5300029999999995E-2</v>
      </c>
      <c r="F150" s="2">
        <v>0.64890000000000003</v>
      </c>
      <c r="G150">
        <v>51</v>
      </c>
      <c r="H150" s="2">
        <v>0.26367119999999999</v>
      </c>
      <c r="I150" s="2">
        <v>2.981E-2</v>
      </c>
      <c r="J150">
        <v>68</v>
      </c>
      <c r="K150" s="2">
        <v>4.6835340000000003E-2</v>
      </c>
      <c r="L150" s="2">
        <v>0.59530000000000005</v>
      </c>
      <c r="M150">
        <v>131</v>
      </c>
      <c r="N150" s="2">
        <v>0.3928836</v>
      </c>
      <c r="O150" s="2">
        <v>6.3670000000000004E-2</v>
      </c>
      <c r="P150">
        <v>23</v>
      </c>
      <c r="Q150" s="2">
        <v>5.0914800000000003E-2</v>
      </c>
      <c r="R150" s="2">
        <v>0.67779999999999996</v>
      </c>
      <c r="S150">
        <v>69</v>
      </c>
      <c r="T150" s="2">
        <v>2.8491720000000002E-2</v>
      </c>
      <c r="U150" s="2">
        <v>0.81220000000000003</v>
      </c>
      <c r="V150">
        <v>72</v>
      </c>
      <c r="W150" s="2">
        <v>-0.22459380000000001</v>
      </c>
      <c r="X150" s="2">
        <v>1.0500000000000001E-2</v>
      </c>
      <c r="Y150">
        <v>129</v>
      </c>
      <c r="Z150" s="2">
        <v>0.10868029999999999</v>
      </c>
      <c r="AA150" s="2">
        <v>0.21299999999999999</v>
      </c>
      <c r="AB150">
        <v>133</v>
      </c>
      <c r="AC150" s="2">
        <v>-4.607319E-2</v>
      </c>
      <c r="AD150" s="2">
        <v>0.69669999999999999</v>
      </c>
      <c r="AE150">
        <v>74</v>
      </c>
      <c r="AF150" s="2">
        <v>-4.4628189999999998E-2</v>
      </c>
      <c r="AG150" s="2">
        <v>0.67969999999999997</v>
      </c>
      <c r="AH150">
        <v>88</v>
      </c>
      <c r="AI150" s="2">
        <v>-1</v>
      </c>
      <c r="AJ150" s="2">
        <v>1</v>
      </c>
      <c r="AK150">
        <v>2</v>
      </c>
      <c r="AL150" s="2">
        <v>-6.3255320000000004E-2</v>
      </c>
      <c r="AM150" s="2">
        <v>0.50760000000000005</v>
      </c>
      <c r="AN150">
        <v>112</v>
      </c>
      <c r="AO150" s="2">
        <v>9.1196659999999999E-2</v>
      </c>
      <c r="AP150" s="2">
        <v>0.3846</v>
      </c>
      <c r="AQ150">
        <v>93</v>
      </c>
    </row>
    <row r="151" spans="1:43" x14ac:dyDescent="0.35">
      <c r="A151" t="s">
        <v>53</v>
      </c>
      <c r="B151" s="2">
        <v>-8.4342970000000003E-2</v>
      </c>
      <c r="C151" s="2">
        <v>0.33439999999999998</v>
      </c>
      <c r="D151">
        <v>133</v>
      </c>
      <c r="E151" s="2">
        <v>0.14046349999999999</v>
      </c>
      <c r="F151" s="2">
        <v>0.29730000000000001</v>
      </c>
      <c r="G151">
        <v>57</v>
      </c>
      <c r="H151" s="2">
        <v>8.218512E-2</v>
      </c>
      <c r="I151" s="2">
        <v>0.49559999999999998</v>
      </c>
      <c r="J151">
        <v>71</v>
      </c>
      <c r="K151" s="2">
        <v>0.21711250000000001</v>
      </c>
      <c r="L151" s="2">
        <v>1.082E-2</v>
      </c>
      <c r="M151">
        <v>137</v>
      </c>
      <c r="N151" s="2">
        <v>0.29725220000000002</v>
      </c>
      <c r="O151" s="2">
        <v>0.11070000000000001</v>
      </c>
      <c r="P151">
        <v>30</v>
      </c>
      <c r="Q151" s="2">
        <v>0.19298199999999999</v>
      </c>
      <c r="R151" s="2">
        <v>0.1149</v>
      </c>
      <c r="S151">
        <v>68</v>
      </c>
      <c r="T151" s="2">
        <v>0.2468745</v>
      </c>
      <c r="U151" s="2">
        <v>3.7940000000000002E-2</v>
      </c>
      <c r="V151">
        <v>71</v>
      </c>
      <c r="W151" s="2">
        <v>-0.32002950000000002</v>
      </c>
      <c r="X151" s="2">
        <v>1.8349999999999999E-4</v>
      </c>
      <c r="Y151">
        <v>132</v>
      </c>
      <c r="Z151" s="2">
        <v>0.35612100000000002</v>
      </c>
      <c r="AA151" s="2">
        <v>1.946E-5</v>
      </c>
      <c r="AB151">
        <v>137</v>
      </c>
      <c r="AC151" s="2">
        <v>1.815336E-2</v>
      </c>
      <c r="AD151" s="2">
        <v>0.87709999999999999</v>
      </c>
      <c r="AE151">
        <v>75</v>
      </c>
      <c r="AF151" s="2">
        <v>-0.49793120000000002</v>
      </c>
      <c r="AG151" s="2">
        <v>1.071E-6</v>
      </c>
      <c r="AH151">
        <v>86</v>
      </c>
      <c r="AI151" s="2" t="s">
        <v>43</v>
      </c>
      <c r="AK151">
        <v>1</v>
      </c>
      <c r="AL151" s="2">
        <v>-0.3490722</v>
      </c>
      <c r="AM151" s="2">
        <v>2.1340000000000001E-4</v>
      </c>
      <c r="AN151">
        <v>108</v>
      </c>
      <c r="AO151" s="2">
        <v>-9.2728630000000006E-2</v>
      </c>
      <c r="AP151" s="2">
        <v>0.39300000000000002</v>
      </c>
      <c r="AQ151">
        <v>87</v>
      </c>
    </row>
    <row r="152" spans="1:43" x14ac:dyDescent="0.35">
      <c r="A152" t="s">
        <v>54</v>
      </c>
      <c r="B152" s="2">
        <v>-0.31236720000000001</v>
      </c>
      <c r="C152" s="2">
        <v>2.2570000000000001E-4</v>
      </c>
      <c r="D152">
        <v>135</v>
      </c>
      <c r="E152" s="2">
        <v>-6.7879100000000003E-3</v>
      </c>
      <c r="F152" s="2">
        <v>0.96189999999999998</v>
      </c>
      <c r="G152">
        <v>52</v>
      </c>
      <c r="H152" s="2">
        <v>0.23485030000000001</v>
      </c>
      <c r="I152" s="2">
        <v>5.2080000000000001E-2</v>
      </c>
      <c r="J152">
        <v>69</v>
      </c>
      <c r="K152" s="2">
        <v>-1.095118E-2</v>
      </c>
      <c r="L152" s="2">
        <v>0.89780000000000004</v>
      </c>
      <c r="M152">
        <v>140</v>
      </c>
      <c r="N152" s="2">
        <v>0.3701507</v>
      </c>
      <c r="O152" s="2">
        <v>8.2110000000000002E-2</v>
      </c>
      <c r="P152">
        <v>23</v>
      </c>
      <c r="Q152" s="2">
        <v>0.26300669999999998</v>
      </c>
      <c r="R152" s="2">
        <v>2.358E-2</v>
      </c>
      <c r="S152">
        <v>74</v>
      </c>
      <c r="T152" s="2">
        <v>3.1903569999999999E-2</v>
      </c>
      <c r="U152" s="2">
        <v>0.78300000000000003</v>
      </c>
      <c r="V152">
        <v>77</v>
      </c>
      <c r="W152" s="2">
        <v>5.618509E-2</v>
      </c>
      <c r="X152" s="2">
        <v>0.51280000000000003</v>
      </c>
      <c r="Y152">
        <v>138</v>
      </c>
      <c r="Z152" s="2">
        <v>9.2002440000000005E-2</v>
      </c>
      <c r="AA152" s="2">
        <v>0.2762</v>
      </c>
      <c r="AB152">
        <v>142</v>
      </c>
      <c r="AC152" s="2">
        <v>3.6198760000000003E-2</v>
      </c>
      <c r="AD152" s="2">
        <v>0.75149999999999995</v>
      </c>
      <c r="AE152">
        <v>79</v>
      </c>
      <c r="AF152" s="2">
        <v>-0.36640299999999998</v>
      </c>
      <c r="AG152" s="2">
        <v>2.4110000000000001E-4</v>
      </c>
      <c r="AH152">
        <v>96</v>
      </c>
      <c r="AI152" s="2">
        <v>1</v>
      </c>
      <c r="AJ152" s="2">
        <v>1</v>
      </c>
      <c r="AK152">
        <v>2</v>
      </c>
      <c r="AL152" s="2">
        <v>0.28099469999999999</v>
      </c>
      <c r="AM152" s="2">
        <v>2.0539999999999998E-3</v>
      </c>
      <c r="AN152">
        <v>118</v>
      </c>
      <c r="AO152" s="2">
        <v>5.0975890000000003E-2</v>
      </c>
      <c r="AP152" s="2">
        <v>0.62</v>
      </c>
      <c r="AQ152">
        <v>97</v>
      </c>
    </row>
    <row r="153" spans="1:43" x14ac:dyDescent="0.35">
      <c r="A153" t="s">
        <v>55</v>
      </c>
      <c r="B153" s="2">
        <v>-0.2452435</v>
      </c>
      <c r="C153" s="2">
        <v>6.4770000000000001E-3</v>
      </c>
      <c r="D153">
        <v>122</v>
      </c>
      <c r="E153" s="2">
        <v>-5.3505519999999997E-3</v>
      </c>
      <c r="F153" s="2">
        <v>0.96789999999999998</v>
      </c>
      <c r="G153">
        <v>59</v>
      </c>
      <c r="H153" s="2">
        <v>0.1128285</v>
      </c>
      <c r="I153" s="2">
        <v>0.37859999999999999</v>
      </c>
      <c r="J153">
        <v>63</v>
      </c>
      <c r="K153" s="2">
        <v>-0.30202020000000002</v>
      </c>
      <c r="L153" s="2">
        <v>6.1919999999999998E-4</v>
      </c>
      <c r="M153">
        <v>125</v>
      </c>
      <c r="N153" s="2">
        <v>-0.1164278</v>
      </c>
      <c r="O153" s="2">
        <v>0.58799999999999997</v>
      </c>
      <c r="P153">
        <v>24</v>
      </c>
      <c r="Q153" s="2">
        <v>-0.25535799999999997</v>
      </c>
      <c r="R153" s="2">
        <v>3.8510000000000003E-2</v>
      </c>
      <c r="S153">
        <v>66</v>
      </c>
      <c r="T153" s="2">
        <v>0.29655690000000001</v>
      </c>
      <c r="U153" s="2">
        <v>1.8270000000000002E-2</v>
      </c>
      <c r="V153">
        <v>63</v>
      </c>
      <c r="W153" s="2">
        <v>0.13518379999999999</v>
      </c>
      <c r="X153" s="2">
        <v>0.14099999999999999</v>
      </c>
      <c r="Y153">
        <v>120</v>
      </c>
      <c r="Z153" s="2">
        <v>8.3087190000000005E-2</v>
      </c>
      <c r="AA153" s="2">
        <v>0.3569</v>
      </c>
      <c r="AB153">
        <v>125</v>
      </c>
      <c r="AC153" s="2">
        <v>0.1582616</v>
      </c>
      <c r="AD153" s="2">
        <v>0.19739999999999999</v>
      </c>
      <c r="AE153">
        <v>68</v>
      </c>
      <c r="AF153" s="2">
        <v>-0.2266233</v>
      </c>
      <c r="AG153" s="2">
        <v>4.7480000000000001E-2</v>
      </c>
      <c r="AH153">
        <v>77</v>
      </c>
      <c r="AI153" s="2" t="s">
        <v>43</v>
      </c>
      <c r="AK153">
        <v>1</v>
      </c>
      <c r="AL153" s="2">
        <v>0.32228950000000001</v>
      </c>
      <c r="AM153" s="2">
        <v>1.2110000000000001E-3</v>
      </c>
      <c r="AN153">
        <v>98</v>
      </c>
      <c r="AO153" s="2">
        <v>0.26151200000000002</v>
      </c>
      <c r="AP153" s="2">
        <v>1.9120000000000002E-2</v>
      </c>
      <c r="AQ153">
        <v>80</v>
      </c>
    </row>
    <row r="154" spans="1:43" x14ac:dyDescent="0.35">
      <c r="A154" t="s">
        <v>56</v>
      </c>
      <c r="B154" s="2">
        <v>-0.1038814</v>
      </c>
      <c r="C154" s="2">
        <v>0.25480000000000003</v>
      </c>
      <c r="D154">
        <v>122</v>
      </c>
      <c r="E154" s="2">
        <v>0.3410668</v>
      </c>
      <c r="F154" s="2">
        <v>8.2050000000000005E-3</v>
      </c>
      <c r="G154">
        <v>59</v>
      </c>
      <c r="H154" s="2">
        <v>0.61476030000000004</v>
      </c>
      <c r="I154" s="2">
        <v>8.3210000000000002E-8</v>
      </c>
      <c r="J154">
        <v>63</v>
      </c>
      <c r="K154" s="2">
        <v>-0.1571273</v>
      </c>
      <c r="L154" s="2">
        <v>8.0119999999999997E-2</v>
      </c>
      <c r="M154">
        <v>125</v>
      </c>
      <c r="N154" s="2">
        <v>-0.1349437</v>
      </c>
      <c r="O154" s="2">
        <v>0.52959999999999996</v>
      </c>
      <c r="P154">
        <v>24</v>
      </c>
      <c r="Q154" s="2">
        <v>-0.20314080000000001</v>
      </c>
      <c r="R154" s="2">
        <v>0.1019</v>
      </c>
      <c r="S154">
        <v>66</v>
      </c>
      <c r="T154" s="2">
        <v>-0.14343149999999999</v>
      </c>
      <c r="U154" s="2">
        <v>0.2621</v>
      </c>
      <c r="V154">
        <v>63</v>
      </c>
      <c r="W154" s="2">
        <v>7.9977290000000006E-2</v>
      </c>
      <c r="X154" s="2">
        <v>0.38519999999999999</v>
      </c>
      <c r="Y154">
        <v>120</v>
      </c>
      <c r="Z154" s="2">
        <v>-0.20455290000000001</v>
      </c>
      <c r="AA154" s="2">
        <v>2.2120000000000001E-2</v>
      </c>
      <c r="AB154">
        <v>125</v>
      </c>
      <c r="AC154" s="2">
        <v>-0.18047669999999999</v>
      </c>
      <c r="AD154" s="2">
        <v>0.14080000000000001</v>
      </c>
      <c r="AE154">
        <v>68</v>
      </c>
      <c r="AF154" s="2">
        <v>-0.13095219999999999</v>
      </c>
      <c r="AG154" s="2">
        <v>0.25629999999999997</v>
      </c>
      <c r="AH154">
        <v>77</v>
      </c>
      <c r="AI154" s="2" t="s">
        <v>43</v>
      </c>
      <c r="AK154">
        <v>1</v>
      </c>
      <c r="AL154" s="2">
        <v>0.4187922</v>
      </c>
      <c r="AM154" s="2">
        <v>1.774E-5</v>
      </c>
      <c r="AN154">
        <v>98</v>
      </c>
      <c r="AO154" s="2">
        <v>0.1163786</v>
      </c>
      <c r="AP154" s="2">
        <v>0.3039</v>
      </c>
      <c r="AQ154">
        <v>80</v>
      </c>
    </row>
    <row r="155" spans="1:43" x14ac:dyDescent="0.35">
      <c r="A155" t="s">
        <v>57</v>
      </c>
      <c r="B155" s="2">
        <v>0.1180978</v>
      </c>
      <c r="C155" s="2">
        <v>0.12509999999999999</v>
      </c>
      <c r="D155">
        <v>170</v>
      </c>
      <c r="E155" s="2">
        <v>-0.39115879999999997</v>
      </c>
      <c r="F155" s="2">
        <v>6.2469999999999995E-4</v>
      </c>
      <c r="G155">
        <v>74</v>
      </c>
      <c r="H155" s="2">
        <v>-0.27523150000000002</v>
      </c>
      <c r="I155" s="2">
        <v>7.5820000000000002E-3</v>
      </c>
      <c r="J155">
        <v>93</v>
      </c>
      <c r="K155" s="2">
        <v>-0.23909530000000001</v>
      </c>
      <c r="L155" s="2">
        <v>1.3500000000000001E-3</v>
      </c>
      <c r="M155">
        <v>177</v>
      </c>
      <c r="N155" s="2">
        <v>8.3000000000000004E-2</v>
      </c>
      <c r="O155" s="2">
        <v>0.70809999999999995</v>
      </c>
      <c r="P155">
        <v>35</v>
      </c>
      <c r="Q155" s="2">
        <v>3.0309119999999998E-2</v>
      </c>
      <c r="R155" s="2">
        <v>0.76470000000000005</v>
      </c>
      <c r="S155">
        <v>100</v>
      </c>
      <c r="T155" s="2">
        <v>-0.2282844</v>
      </c>
      <c r="U155" s="2">
        <v>3.4720000000000001E-2</v>
      </c>
      <c r="V155">
        <v>86</v>
      </c>
      <c r="W155" s="2">
        <v>0.43162440000000002</v>
      </c>
      <c r="X155" s="2">
        <v>4.188E-9</v>
      </c>
      <c r="Y155">
        <v>170</v>
      </c>
      <c r="Z155" s="2">
        <v>7.3757639999999999E-2</v>
      </c>
      <c r="AA155" s="2">
        <v>0.32919999999999999</v>
      </c>
      <c r="AB155">
        <v>177</v>
      </c>
      <c r="AC155" s="2">
        <v>0.13584450000000001</v>
      </c>
      <c r="AD155" s="2">
        <v>0.1963</v>
      </c>
      <c r="AE155">
        <v>92</v>
      </c>
      <c r="AF155" s="2">
        <v>0.31686150000000002</v>
      </c>
      <c r="AG155" s="2">
        <v>8.8199999999999997E-4</v>
      </c>
      <c r="AH155">
        <v>108</v>
      </c>
      <c r="AI155" s="2">
        <v>1</v>
      </c>
      <c r="AJ155" s="2">
        <v>1.6670000000000001E-2</v>
      </c>
      <c r="AK155">
        <v>5</v>
      </c>
      <c r="AL155" s="2">
        <v>0.39852890000000002</v>
      </c>
      <c r="AM155" s="2">
        <v>1.7400000000000001E-6</v>
      </c>
      <c r="AN155">
        <v>137</v>
      </c>
      <c r="AO155" s="2">
        <v>-3.1989620000000003E-2</v>
      </c>
      <c r="AP155" s="2">
        <v>0.7409</v>
      </c>
      <c r="AQ155">
        <v>109</v>
      </c>
    </row>
    <row r="156" spans="1:43" x14ac:dyDescent="0.35">
      <c r="A156" t="s">
        <v>58</v>
      </c>
      <c r="B156" s="2">
        <v>-0.10899449999999999</v>
      </c>
      <c r="C156" s="2">
        <v>0.20830000000000001</v>
      </c>
      <c r="D156">
        <v>135</v>
      </c>
      <c r="E156" s="2">
        <v>6.5551079999999998E-2</v>
      </c>
      <c r="F156" s="2">
        <v>0.62409999999999999</v>
      </c>
      <c r="G156">
        <v>58</v>
      </c>
      <c r="H156" s="2">
        <v>-4.344104E-2</v>
      </c>
      <c r="I156" s="2">
        <v>0.71519999999999995</v>
      </c>
      <c r="J156">
        <v>73</v>
      </c>
      <c r="K156" s="2">
        <v>3.06337E-2</v>
      </c>
      <c r="L156" s="2">
        <v>0.72040000000000004</v>
      </c>
      <c r="M156">
        <v>139</v>
      </c>
      <c r="N156" s="2">
        <v>0.36845030000000001</v>
      </c>
      <c r="O156" s="2">
        <v>4.5130000000000003E-2</v>
      </c>
      <c r="P156">
        <v>30</v>
      </c>
      <c r="Q156" s="2">
        <v>0.20086039999999999</v>
      </c>
      <c r="R156" s="2">
        <v>9.7939999999999999E-2</v>
      </c>
      <c r="S156">
        <v>69</v>
      </c>
      <c r="T156" s="2">
        <v>7.7246040000000002E-2</v>
      </c>
      <c r="U156" s="2">
        <v>0.51300000000000001</v>
      </c>
      <c r="V156">
        <v>74</v>
      </c>
      <c r="W156" s="2">
        <v>-0.1806885</v>
      </c>
      <c r="X156" s="2">
        <v>3.6679999999999997E-2</v>
      </c>
      <c r="Y156">
        <v>134</v>
      </c>
      <c r="Z156" s="2">
        <v>0.18303810000000001</v>
      </c>
      <c r="AA156" s="2">
        <v>3.1019999999999999E-2</v>
      </c>
      <c r="AB156">
        <v>139</v>
      </c>
      <c r="AC156" s="2">
        <v>8.5850860000000001E-2</v>
      </c>
      <c r="AD156" s="2">
        <v>0.45400000000000001</v>
      </c>
      <c r="AE156">
        <v>78</v>
      </c>
      <c r="AF156" s="2">
        <v>-0.44649489999999997</v>
      </c>
      <c r="AG156" s="2">
        <v>1.1559999999999999E-5</v>
      </c>
      <c r="AH156">
        <v>89</v>
      </c>
      <c r="AI156" s="2" t="s">
        <v>43</v>
      </c>
      <c r="AK156">
        <v>1</v>
      </c>
      <c r="AL156" s="2">
        <v>-0.29901109999999997</v>
      </c>
      <c r="AM156" s="2">
        <v>1.508E-3</v>
      </c>
      <c r="AN156">
        <v>110</v>
      </c>
      <c r="AO156" s="2">
        <v>-0.16859759999999999</v>
      </c>
      <c r="AP156" s="2">
        <v>0.11219999999999999</v>
      </c>
      <c r="AQ156">
        <v>90</v>
      </c>
    </row>
    <row r="157" spans="1:43" x14ac:dyDescent="0.35">
      <c r="A157" t="s">
        <v>59</v>
      </c>
      <c r="B157" s="2">
        <v>-5.7000000000000002E-2</v>
      </c>
      <c r="C157" s="2">
        <v>0.48</v>
      </c>
      <c r="D157">
        <v>170</v>
      </c>
      <c r="E157" s="2">
        <v>-0.2696113</v>
      </c>
      <c r="F157" s="2">
        <v>3.2230000000000002E-2</v>
      </c>
      <c r="G157">
        <v>74</v>
      </c>
      <c r="H157" s="2">
        <v>-0.26127630000000002</v>
      </c>
      <c r="I157" s="2">
        <v>1.2999999999999999E-3</v>
      </c>
      <c r="J157">
        <v>93</v>
      </c>
      <c r="K157" s="2">
        <v>-0.19161639999999999</v>
      </c>
      <c r="L157" s="2">
        <v>1.6000000000000001E-3</v>
      </c>
      <c r="M157">
        <v>177</v>
      </c>
      <c r="N157" s="2">
        <v>-0.5379718</v>
      </c>
      <c r="O157" s="2">
        <v>6.3E-3</v>
      </c>
      <c r="P157">
        <v>35</v>
      </c>
      <c r="Q157" s="2">
        <v>-0.31872220000000001</v>
      </c>
      <c r="R157" s="2">
        <v>4.1999999999999997E-3</v>
      </c>
      <c r="S157">
        <v>100</v>
      </c>
      <c r="T157" s="2">
        <v>0.1728478</v>
      </c>
      <c r="U157" s="2">
        <v>0.1114</v>
      </c>
      <c r="V157">
        <v>86</v>
      </c>
      <c r="W157" s="2">
        <v>0.2291707</v>
      </c>
      <c r="X157" s="2">
        <v>2.6459999999999999E-3</v>
      </c>
      <c r="Y157">
        <v>170</v>
      </c>
      <c r="Z157" s="2">
        <v>0.1175329</v>
      </c>
      <c r="AA157" s="2">
        <v>0.1192</v>
      </c>
      <c r="AB157">
        <v>177</v>
      </c>
      <c r="AC157" s="2">
        <v>0.44257279999999999</v>
      </c>
      <c r="AD157" s="2">
        <v>1.5999999999999999E-5</v>
      </c>
      <c r="AE157">
        <v>92</v>
      </c>
      <c r="AF157" s="2">
        <v>0.27352462999999999</v>
      </c>
      <c r="AG157" s="2">
        <v>5.1000000000000004E-3</v>
      </c>
      <c r="AH157">
        <v>108</v>
      </c>
      <c r="AI157" s="2">
        <v>-0.5</v>
      </c>
      <c r="AJ157" s="2">
        <v>0.45</v>
      </c>
      <c r="AK157">
        <v>5</v>
      </c>
      <c r="AL157" s="2">
        <v>0.43037409999999998</v>
      </c>
      <c r="AM157" s="2">
        <v>1.4000000000000001E-7</v>
      </c>
      <c r="AN157">
        <v>137</v>
      </c>
      <c r="AO157" s="2">
        <v>0.17749980000000001</v>
      </c>
      <c r="AP157" s="2">
        <v>6.4899999999999999E-2</v>
      </c>
      <c r="AQ157">
        <v>109</v>
      </c>
    </row>
    <row r="158" spans="1:43" x14ac:dyDescent="0.35">
      <c r="A158" t="s">
        <v>60</v>
      </c>
      <c r="B158" s="2">
        <v>-0.2230318</v>
      </c>
      <c r="C158" s="2">
        <v>1.354E-2</v>
      </c>
      <c r="D158">
        <v>122</v>
      </c>
      <c r="E158" s="2">
        <v>-0.3039444</v>
      </c>
      <c r="F158" s="2">
        <v>1.9269999999999999E-2</v>
      </c>
      <c r="G158">
        <v>59</v>
      </c>
      <c r="H158" s="2">
        <v>-0.14795610000000001</v>
      </c>
      <c r="I158" s="2">
        <v>0.2472</v>
      </c>
      <c r="J158">
        <v>63</v>
      </c>
      <c r="K158" s="2">
        <v>-0.4304191</v>
      </c>
      <c r="L158" s="2">
        <v>5.4420000000000002E-7</v>
      </c>
      <c r="M158">
        <v>125</v>
      </c>
      <c r="N158" s="2">
        <v>-0.54153989999999996</v>
      </c>
      <c r="O158" s="2">
        <v>6.2750000000000002E-3</v>
      </c>
      <c r="P158">
        <v>24</v>
      </c>
      <c r="Q158" s="2">
        <v>-0.35279319999999997</v>
      </c>
      <c r="R158" s="2">
        <v>3.6679999999999998E-3</v>
      </c>
      <c r="S158">
        <v>66</v>
      </c>
      <c r="T158" s="2">
        <v>-2.743408E-2</v>
      </c>
      <c r="U158" s="2">
        <v>0.83099999999999996</v>
      </c>
      <c r="V158">
        <v>63</v>
      </c>
      <c r="W158" s="2">
        <v>0.23619899999999999</v>
      </c>
      <c r="X158" s="2">
        <v>9.3989999999999994E-3</v>
      </c>
      <c r="Y158">
        <v>120</v>
      </c>
      <c r="Z158" s="2">
        <v>6.6259459999999997E-3</v>
      </c>
      <c r="AA158" s="2">
        <v>0.9415</v>
      </c>
      <c r="AB158">
        <v>125</v>
      </c>
      <c r="AC158" s="2">
        <v>0.1974079</v>
      </c>
      <c r="AD158" s="2">
        <v>0.1066</v>
      </c>
      <c r="AE158">
        <v>68</v>
      </c>
      <c r="AF158" s="2">
        <v>8.6171079999999997E-2</v>
      </c>
      <c r="AG158" s="2">
        <v>0.45619999999999999</v>
      </c>
      <c r="AH158">
        <v>77</v>
      </c>
      <c r="AI158" s="2" t="s">
        <v>43</v>
      </c>
      <c r="AK158">
        <v>1</v>
      </c>
      <c r="AL158" s="2">
        <v>0.52356360000000002</v>
      </c>
      <c r="AM158" s="2">
        <v>3.1709999999999997E-8</v>
      </c>
      <c r="AN158">
        <v>98</v>
      </c>
      <c r="AO158" s="2">
        <v>0.32251259999999998</v>
      </c>
      <c r="AP158" s="2">
        <v>3.5270000000000002E-3</v>
      </c>
      <c r="AQ158">
        <v>80</v>
      </c>
    </row>
    <row r="159" spans="1:43" x14ac:dyDescent="0.35">
      <c r="A159" s="8" t="s">
        <v>61</v>
      </c>
      <c r="B159" s="9">
        <v>1.7424559999999999E-2</v>
      </c>
      <c r="C159" s="9">
        <v>0.89949999999999997</v>
      </c>
      <c r="D159" s="8">
        <v>55</v>
      </c>
      <c r="E159" s="9">
        <v>-0.28999999999999998</v>
      </c>
      <c r="F159" s="9">
        <v>0.15939999999999999</v>
      </c>
      <c r="G159" s="8">
        <v>25</v>
      </c>
      <c r="H159" s="9">
        <v>-0.10129349999999999</v>
      </c>
      <c r="I159" s="9">
        <v>0.55659999999999998</v>
      </c>
      <c r="J159" s="8">
        <v>36</v>
      </c>
      <c r="K159" s="9">
        <v>-4.0765530000000001E-2</v>
      </c>
      <c r="L159" s="9">
        <v>0.76759999999999995</v>
      </c>
      <c r="M159" s="8">
        <v>55</v>
      </c>
      <c r="N159" s="9">
        <v>0.2705882</v>
      </c>
      <c r="O159" s="9">
        <v>0.30969999999999998</v>
      </c>
      <c r="P159" s="8">
        <v>16</v>
      </c>
      <c r="Q159" s="9">
        <v>0.18692410000000001</v>
      </c>
      <c r="R159" s="9">
        <v>0.44350000000000001</v>
      </c>
      <c r="S159" s="8">
        <v>19</v>
      </c>
      <c r="T159" s="9">
        <v>-0.2225646</v>
      </c>
      <c r="U159" s="9">
        <v>0.1988</v>
      </c>
      <c r="V159" s="8">
        <v>35</v>
      </c>
      <c r="W159" s="9">
        <v>0.49394890000000002</v>
      </c>
      <c r="X159" s="9">
        <v>1.9809999999999999E-4</v>
      </c>
      <c r="Y159" s="8">
        <v>52</v>
      </c>
      <c r="Z159" s="9">
        <v>0.113775</v>
      </c>
      <c r="AA159" s="9">
        <v>0.40379999999999999</v>
      </c>
      <c r="AB159" s="8">
        <v>56</v>
      </c>
      <c r="AC159" s="9">
        <v>0.1929939</v>
      </c>
      <c r="AD159" s="9">
        <v>0.25240000000000001</v>
      </c>
      <c r="AE159" s="8">
        <v>37</v>
      </c>
      <c r="AF159" s="9">
        <v>0.1344641</v>
      </c>
      <c r="AG159" s="9">
        <v>0.44829999999999998</v>
      </c>
      <c r="AH159" s="8">
        <v>34</v>
      </c>
      <c r="AI159" s="9" t="s">
        <v>43</v>
      </c>
      <c r="AJ159" s="9"/>
      <c r="AK159" s="8">
        <v>1</v>
      </c>
      <c r="AL159" s="9">
        <v>0.3120619</v>
      </c>
      <c r="AM159" s="9">
        <v>4.4229999999999998E-2</v>
      </c>
      <c r="AN159" s="8">
        <v>42</v>
      </c>
      <c r="AO159" s="9">
        <v>-7.8714950000000006E-2</v>
      </c>
      <c r="AP159" s="9">
        <v>0.64329999999999998</v>
      </c>
      <c r="AQ159" s="8">
        <v>37</v>
      </c>
    </row>
  </sheetData>
  <mergeCells count="66">
    <mergeCell ref="Q4:S4"/>
    <mergeCell ref="B4:D4"/>
    <mergeCell ref="E4:G4"/>
    <mergeCell ref="H4:J4"/>
    <mergeCell ref="K4:M4"/>
    <mergeCell ref="N4:P4"/>
    <mergeCell ref="BA4:BC4"/>
    <mergeCell ref="T4:V4"/>
    <mergeCell ref="W4:Y4"/>
    <mergeCell ref="Z4:AB4"/>
    <mergeCell ref="AC4:AE4"/>
    <mergeCell ref="AF4:AH4"/>
    <mergeCell ref="AI4:AK4"/>
    <mergeCell ref="AO43:AQ43"/>
    <mergeCell ref="BD4:BF4"/>
    <mergeCell ref="BG4:BI4"/>
    <mergeCell ref="B43:D43"/>
    <mergeCell ref="E43:G43"/>
    <mergeCell ref="H43:J43"/>
    <mergeCell ref="K43:M43"/>
    <mergeCell ref="N43:P43"/>
    <mergeCell ref="Q43:S43"/>
    <mergeCell ref="T43:V43"/>
    <mergeCell ref="W43:Y43"/>
    <mergeCell ref="AL4:AN4"/>
    <mergeCell ref="AO4:AQ4"/>
    <mergeCell ref="AR4:AT4"/>
    <mergeCell ref="AU4:AW4"/>
    <mergeCell ref="AX4:AZ4"/>
    <mergeCell ref="Z43:AB43"/>
    <mergeCell ref="AC43:AE43"/>
    <mergeCell ref="AF43:AH43"/>
    <mergeCell ref="AI43:AK43"/>
    <mergeCell ref="AL43:AN43"/>
    <mergeCell ref="B82:D82"/>
    <mergeCell ref="E82:G82"/>
    <mergeCell ref="H82:J82"/>
    <mergeCell ref="K82:M82"/>
    <mergeCell ref="N82:P82"/>
    <mergeCell ref="AX82:AZ82"/>
    <mergeCell ref="BA82:BC82"/>
    <mergeCell ref="T82:V82"/>
    <mergeCell ref="W82:Y82"/>
    <mergeCell ref="Z82:AB82"/>
    <mergeCell ref="AC82:AE82"/>
    <mergeCell ref="AF82:AH82"/>
    <mergeCell ref="AI82:AK82"/>
    <mergeCell ref="Q122:S122"/>
    <mergeCell ref="AL82:AN82"/>
    <mergeCell ref="AO82:AQ82"/>
    <mergeCell ref="AR82:AT82"/>
    <mergeCell ref="AU82:AW82"/>
    <mergeCell ref="Q82:S82"/>
    <mergeCell ref="B122:D122"/>
    <mergeCell ref="E122:G122"/>
    <mergeCell ref="H122:J122"/>
    <mergeCell ref="K122:M122"/>
    <mergeCell ref="N122:P122"/>
    <mergeCell ref="AL122:AN122"/>
    <mergeCell ref="AO122:AQ122"/>
    <mergeCell ref="T122:V122"/>
    <mergeCell ref="W122:Y122"/>
    <mergeCell ref="Z122:AB122"/>
    <mergeCell ref="AC122:AE122"/>
    <mergeCell ref="AF122:AH122"/>
    <mergeCell ref="AI122:AK122"/>
  </mergeCells>
  <conditionalFormatting sqref="C45:D119 F45:G119 I45:J119 L45:M119 O45:P119 R45:S119 U45:V119 X45:Y119 AA45:AB119 AD45:AE119 AG45:AH119 AJ45:AK119 AP45:AQ119 AM45:AN119">
    <cfRule type="cellIs" dxfId="1" priority="2" operator="lessThan">
      <formula>0.05</formula>
    </cfRule>
  </conditionalFormatting>
  <conditionalFormatting sqref="C124:D159 F124:G159 I124:J159 L124:M159 O124:P159 R124:S159 U124:V159 X124:Y159 AA124:AB159 AD124:AE159 AG124:AH159 AJ124:AK159 AP124:AP159 AM124:AN159 C6:D42 F6:G42 I6:J42 L6:M42 O6:P42 R6:S42 U6:V42 X6:Y42 AA6:AB42 AD6:AE42 AG6:AH42 AJ6:AK42 AM6:AN42 AP6:AQ42 AS6:AT42 AV6:AW42 AY6:AZ42 BB6:BC42 BH6:BH42 BE6:BF42 C84:D119 F84:G119 I84:J119 L84:M119 O84:P119 R84:S119 U84:V119 X84:Y119 AA84:AB119 AD84:AE119 AG84:AH119 AJ84:AK119 AM84:AN119 AP84:AQ119 AS84:AT119 AV84:AW119 BB84:BB119 AY84:AZ119">
    <cfRule type="cellIs" dxfId="0" priority="1" operator="lessThan">
      <formula>0.05</formula>
    </cfRule>
  </conditionalFormatting>
  <conditionalFormatting sqref="B45:B81 E45:E81 H45:H81 K45:K81 N45:N81 Q45:Q81 T45:T81 W45:W81 Z45:Z81 AC45:AC81 AF45:AF81 AI45:AI81 AL45:AL81 AO45:AO81">
    <cfRule type="colorScale" priority="3">
      <colorScale>
        <cfvo type="min"/>
        <cfvo type="percentile" val="50"/>
        <cfvo type="max"/>
        <color rgb="FF27B924"/>
        <color rgb="FFF1F1F1"/>
        <color rgb="FF553BD5"/>
      </colorScale>
    </cfRule>
  </conditionalFormatting>
  <conditionalFormatting sqref="Z124:Z159 B124:B159 E124:E159 H124:H159 K124:K159 N124:N159 Q124:Q159 T124:T159 W124:W159 AC124:AC159 AF124:AF159 AI124:AI159 AL124:AL159 AO124:AO159">
    <cfRule type="colorScale" priority="4">
      <colorScale>
        <cfvo type="min"/>
        <cfvo type="percentile" val="50"/>
        <cfvo type="max"/>
        <color rgb="FF27B924"/>
        <color rgb="FFF1F1F1"/>
        <color rgb="FF553BD5"/>
      </colorScale>
    </cfRule>
  </conditionalFormatting>
  <conditionalFormatting sqref="B6:B42 E6:E42 H6:H42 K6:K42 N6:N42 Q6:Q42 T6:T42 W6:W42 Z6:Z42 AC6:AC42 AF6:AF42 AI6:AI42 AL6:AL42 AO6:AO42 AR6:AR42 AU6:AU42 AX6:AX42 BA6:BA42 BD6:BD42 BG6:BG42">
    <cfRule type="colorScale" priority="5">
      <colorScale>
        <cfvo type="min"/>
        <cfvo type="percentile" val="50"/>
        <cfvo type="max"/>
        <color rgb="FF27B924"/>
        <color rgb="FFF1F1F1"/>
        <color rgb="FF553BD5"/>
      </colorScale>
    </cfRule>
  </conditionalFormatting>
  <conditionalFormatting sqref="B84:B119 E84:E119 H84:H119 K84:K119 N84:N119 Q84:Q119 T84:T119 W84:W119 Z84:Z119 AC84:AC119 AF84:AF119 AI84:AI119 AL84:AL119 AO84:AO119 AR84:AR119 AU84:AU119 AX84:AX119 BA84:BA119">
    <cfRule type="colorScale" priority="6">
      <colorScale>
        <cfvo type="min"/>
        <cfvo type="percentile" val="50"/>
        <cfvo type="max"/>
        <color rgb="FF27B924"/>
        <color rgb="FFF1F1F1"/>
        <color rgb="FF553BD5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XW</dc:creator>
  <cp:lastModifiedBy>XM</cp:lastModifiedBy>
  <dcterms:created xsi:type="dcterms:W3CDTF">2015-06-05T18:17:20Z</dcterms:created>
  <dcterms:modified xsi:type="dcterms:W3CDTF">2021-07-22T10:28:06Z</dcterms:modified>
</cp:coreProperties>
</file>